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 allele" sheetId="1" state="visible" r:id="rId2"/>
    <sheet name="4 allele" sheetId="2" state="visible" r:id="rId3"/>
    <sheet name="7 allele" sheetId="3" state="visible" r:id="rId4"/>
    <sheet name="long allele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97">
  <si>
    <t xml:space="preserve">cc</t>
  </si>
  <si>
    <t xml:space="preserve">tdt</t>
  </si>
  <si>
    <t xml:space="preserve">cc-tdt</t>
  </si>
  <si>
    <t xml:space="preserve">allele</t>
  </si>
  <si>
    <t xml:space="preserve">population</t>
  </si>
  <si>
    <t xml:space="preserve">all</t>
  </si>
  <si>
    <t xml:space="preserve">Asian</t>
  </si>
  <si>
    <t xml:space="preserve">European-Caucasian</t>
  </si>
  <si>
    <t xml:space="preserve">Middle-Eastern</t>
  </si>
  <si>
    <t xml:space="preserve">South-American</t>
  </si>
  <si>
    <t xml:space="preserve">Current outcome measure</t>
  </si>
  <si>
    <t xml:space="preserve">OR</t>
  </si>
  <si>
    <t xml:space="preserve">Current weighting method</t>
  </si>
  <si>
    <t xml:space="preserve">MH</t>
  </si>
  <si>
    <t xml:space="preserve">Current model</t>
  </si>
  <si>
    <t xml:space="preserve">Fixed effect</t>
  </si>
  <si>
    <t xml:space="preserve">Original meta-analysis outcome</t>
  </si>
  <si>
    <t xml:space="preserve">     95% CI lower limit</t>
  </si>
  <si>
    <t xml:space="preserve">     95% CI upper limit</t>
  </si>
  <si>
    <t xml:space="preserve">Effect assessment</t>
  </si>
  <si>
    <t xml:space="preserve">Rank correlation tau-b (continuity corrected)</t>
  </si>
  <si>
    <t xml:space="preserve">     Ties</t>
  </si>
  <si>
    <t xml:space="preserve">     P-Q (se)</t>
  </si>
  <si>
    <t xml:space="preserve">73 (67,4562)</t>
  </si>
  <si>
    <t xml:space="preserve">-3 (11,1803)</t>
  </si>
  <si>
    <t xml:space="preserve">19 (20,2073)</t>
  </si>
  <si>
    <t xml:space="preserve">8 (4,0825)</t>
  </si>
  <si>
    <t xml:space="preserve">2 (2,9439)</t>
  </si>
  <si>
    <t xml:space="preserve">22 (30,8221)</t>
  </si>
  <si>
    <t xml:space="preserve">-3 (5,3229)</t>
  </si>
  <si>
    <t xml:space="preserve">6 (14,5831)</t>
  </si>
  <si>
    <t xml:space="preserve">199 (134,041)</t>
  </si>
  <si>
    <t xml:space="preserve">-6 (22,2111)</t>
  </si>
  <si>
    <t xml:space="preserve">55 (47,9687)</t>
  </si>
  <si>
    <t xml:space="preserve">13 (5,3229)</t>
  </si>
  <si>
    <t xml:space="preserve">4 (4,0825)</t>
  </si>
  <si>
    <t xml:space="preserve">     z</t>
  </si>
  <si>
    <t xml:space="preserve">     p-value (two-tailed)</t>
  </si>
  <si>
    <t xml:space="preserve">Regression method</t>
  </si>
  <si>
    <t xml:space="preserve">Egger</t>
  </si>
  <si>
    <t xml:space="preserve">Regressor weighting</t>
  </si>
  <si>
    <t xml:space="preserve">None</t>
  </si>
  <si>
    <t xml:space="preserve">     Intercept</t>
  </si>
  <si>
    <t xml:space="preserve">          95% CI lower limit</t>
  </si>
  <si>
    <t xml:space="preserve">          95% CI upper limit</t>
  </si>
  <si>
    <t xml:space="preserve">          p-value (two-tailed)</t>
  </si>
  <si>
    <t xml:space="preserve">Sensitivity analysis</t>
  </si>
  <si>
    <t xml:space="preserve">Fail-safe N</t>
  </si>
  <si>
    <t xml:space="preserve">     Tolerance level</t>
  </si>
  <si>
    <t xml:space="preserve">Trim-and-fill method (automatic)</t>
  </si>
  <si>
    <t xml:space="preserve">L0</t>
  </si>
  <si>
    <t xml:space="preserve">     Number of imputed studies</t>
  </si>
  <si>
    <t xml:space="preserve">     Resulting meta-analysis outcome</t>
  </si>
  <si>
    <t xml:space="preserve">-18 (76,4591)</t>
  </si>
  <si>
    <t xml:space="preserve">-1 (11,1803)</t>
  </si>
  <si>
    <t xml:space="preserve">-5 (20,2073)</t>
  </si>
  <si>
    <t xml:space="preserve">-5 (5,3229)</t>
  </si>
  <si>
    <t xml:space="preserve">22 (33,116)</t>
  </si>
  <si>
    <t xml:space="preserve">9 (6,6583)</t>
  </si>
  <si>
    <t xml:space="preserve">-16 (14,5831)</t>
  </si>
  <si>
    <t xml:space="preserve">55 (149,076)</t>
  </si>
  <si>
    <t xml:space="preserve">26 (24,2762)</t>
  </si>
  <si>
    <t xml:space="preserve">-39 (47,9687)</t>
  </si>
  <si>
    <t xml:space="preserve">-5 (6,6583)</t>
  </si>
  <si>
    <t xml:space="preserve">-7 (6,6583)</t>
  </si>
  <si>
    <t xml:space="preserve">without Sonuga-Barke</t>
  </si>
  <si>
    <t xml:space="preserve">without Sonuga-Barke and Altink</t>
  </si>
  <si>
    <t xml:space="preserve">-69 (109,0459)</t>
  </si>
  <si>
    <t xml:space="preserve">2 (8,0829)</t>
  </si>
  <si>
    <t xml:space="preserve">27 (45,3689)</t>
  </si>
  <si>
    <t xml:space="preserve">10 (42,8174)</t>
  </si>
  <si>
    <t xml:space="preserve">-9 (5,3229)</t>
  </si>
  <si>
    <t xml:space="preserve">50 (53,3104)</t>
  </si>
  <si>
    <t xml:space="preserve">-3 (1,9149)</t>
  </si>
  <si>
    <t xml:space="preserve">48 (33,116)</t>
  </si>
  <si>
    <t xml:space="preserve">1 (1)</t>
  </si>
  <si>
    <t xml:space="preserve">-1 (1,9149)</t>
  </si>
  <si>
    <t xml:space="preserve">-100 (222,9723)</t>
  </si>
  <si>
    <t xml:space="preserve">-99 (214,2825)</t>
  </si>
  <si>
    <t xml:space="preserve">-5 (12,8452)</t>
  </si>
  <si>
    <t xml:space="preserve">127 (109,0459)</t>
  </si>
  <si>
    <t xml:space="preserve">121 (105,6172)</t>
  </si>
  <si>
    <t xml:space="preserve">108 (102,2252)</t>
  </si>
  <si>
    <t xml:space="preserve">-4 (8,0829)</t>
  </si>
  <si>
    <t xml:space="preserve">9 (11,1803)</t>
  </si>
  <si>
    <t xml:space="preserve">long</t>
  </si>
  <si>
    <t xml:space="preserve">-110 (76,4591)</t>
  </si>
  <si>
    <t xml:space="preserve">-15 (12,8452)</t>
  </si>
  <si>
    <t xml:space="preserve">-4 (22,2111)</t>
  </si>
  <si>
    <t xml:space="preserve">-11 (5,3229)</t>
  </si>
  <si>
    <t xml:space="preserve">0 (2,9439)</t>
  </si>
  <si>
    <t xml:space="preserve">16 (30,8221)</t>
  </si>
  <si>
    <t xml:space="preserve">10 (14,5831)</t>
  </si>
  <si>
    <t xml:space="preserve">-114 (145,2676)</t>
  </si>
  <si>
    <t xml:space="preserve">-18 (22,2111)</t>
  </si>
  <si>
    <t xml:space="preserve">30 (50,6162)</t>
  </si>
  <si>
    <t xml:space="preserve">-2 (8,0829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Programmi/MIX/Data.mi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nuToolbarSheet"/>
      <sheetName val="Data sets"/>
      <sheetName val="IconSheet"/>
      <sheetName val="Calculations WHG"/>
      <sheetName val="Calculations WMD"/>
      <sheetName val="Calculations RR"/>
      <sheetName val="Calculations OR"/>
      <sheetName val="Calculations RD"/>
      <sheetName val="Calculations"/>
      <sheetName val="Publication bias"/>
      <sheetName val="Fixed plots"/>
      <sheetName val="Cumulative"/>
      <sheetName val="Chart properties"/>
      <sheetName val="Original"/>
      <sheetName val="Meta-analysis output"/>
      <sheetName val="Funnel plots"/>
      <sheetName val="Meta-analysis plots"/>
      <sheetName val="Normality plots"/>
      <sheetName val="Data set details"/>
      <sheetName val="Meta-analysis input"/>
      <sheetName val="P-value plots"/>
      <sheetName val="ConceptHelp"/>
      <sheetName val="OutputHelp"/>
      <sheetName val="TextShee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1">
          <cell r="F21">
            <v>0.05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O24" activeCellId="0" sqref="O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14"/>
    <col collapsed="false" customWidth="true" hidden="false" outlineLevel="0" max="2" min="2" style="0" width="12.85"/>
    <col collapsed="false" customWidth="true" hidden="false" outlineLevel="0" max="3" min="3" style="0" width="11.28"/>
    <col collapsed="false" customWidth="true" hidden="false" outlineLevel="0" max="4" min="4" style="0" width="20.56"/>
    <col collapsed="false" customWidth="true" hidden="false" outlineLevel="0" max="5" min="5" style="0" width="14.85"/>
    <col collapsed="false" customWidth="true" hidden="false" outlineLevel="0" max="6" min="6" style="0" width="15.85"/>
    <col collapsed="false" customWidth="true" hidden="false" outlineLevel="0" max="7" min="7" style="0" width="12.42"/>
    <col collapsed="false" customWidth="true" hidden="false" outlineLevel="0" max="8" min="8" style="0" width="10.71"/>
    <col collapsed="false" customWidth="true" hidden="false" outlineLevel="0" max="9" min="9" style="0" width="20.56"/>
    <col collapsed="false" customWidth="true" hidden="false" outlineLevel="0" max="10" min="10" style="0" width="14.85"/>
    <col collapsed="false" customWidth="true" hidden="false" outlineLevel="0" max="11" min="11" style="0" width="15.85"/>
    <col collapsed="false" customWidth="true" hidden="false" outlineLevel="0" max="13" min="12" style="0" width="12.85"/>
    <col collapsed="false" customWidth="true" hidden="false" outlineLevel="0" max="14" min="14" style="0" width="20.56"/>
    <col collapsed="false" customWidth="true" hidden="false" outlineLevel="0" max="15" min="15" style="0" width="14.85"/>
    <col collapsed="false" customWidth="true" hidden="false" outlineLevel="0" max="16" min="16" style="0" width="15.85"/>
  </cols>
  <sheetData>
    <row r="1" s="1" customFormat="true" ht="12.75" hidden="false" customHeight="false" outlineLevel="0" collapsed="false">
      <c r="B1" s="1" t="s">
        <v>0</v>
      </c>
      <c r="G1" s="1" t="s">
        <v>1</v>
      </c>
      <c r="L1" s="1" t="s">
        <v>2</v>
      </c>
    </row>
    <row r="2" s="1" customFormat="true" ht="12.75" hidden="false" customHeight="false" outlineLevel="0" collapsed="false">
      <c r="A2" s="1" t="s">
        <v>3</v>
      </c>
      <c r="B2" s="1" t="n">
        <v>2</v>
      </c>
      <c r="G2" s="1" t="n">
        <v>2</v>
      </c>
      <c r="L2" s="1" t="n">
        <v>2</v>
      </c>
    </row>
    <row r="3" s="1" customFormat="true" ht="12.75" hidden="false" customHeight="false" outlineLevel="0" collapsed="false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5</v>
      </c>
      <c r="M3" s="1" t="s">
        <v>6</v>
      </c>
      <c r="N3" s="1" t="s">
        <v>7</v>
      </c>
      <c r="O3" s="1" t="s">
        <v>8</v>
      </c>
      <c r="P3" s="1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s">
        <v>11</v>
      </c>
      <c r="D4" s="0" t="s">
        <v>11</v>
      </c>
      <c r="E4" s="0" t="s">
        <v>11</v>
      </c>
      <c r="F4" s="0" t="s">
        <v>11</v>
      </c>
      <c r="G4" s="0" t="s">
        <v>11</v>
      </c>
      <c r="H4" s="0" t="s">
        <v>11</v>
      </c>
      <c r="I4" s="0" t="s">
        <v>11</v>
      </c>
      <c r="L4" s="0" t="s">
        <v>11</v>
      </c>
      <c r="M4" s="0" t="s">
        <v>11</v>
      </c>
      <c r="N4" s="0" t="s">
        <v>11</v>
      </c>
      <c r="O4" s="0" t="s">
        <v>11</v>
      </c>
      <c r="P4" s="0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s">
        <v>13</v>
      </c>
      <c r="D5" s="0" t="s">
        <v>13</v>
      </c>
      <c r="E5" s="0" t="s">
        <v>13</v>
      </c>
      <c r="F5" s="0" t="s">
        <v>13</v>
      </c>
      <c r="G5" s="0" t="s">
        <v>13</v>
      </c>
      <c r="H5" s="0" t="s">
        <v>13</v>
      </c>
      <c r="I5" s="0" t="s">
        <v>13</v>
      </c>
      <c r="L5" s="0" t="s">
        <v>13</v>
      </c>
      <c r="M5" s="0" t="s">
        <v>13</v>
      </c>
      <c r="N5" s="0" t="s">
        <v>13</v>
      </c>
      <c r="O5" s="0" t="s">
        <v>13</v>
      </c>
      <c r="P5" s="0" t="s">
        <v>13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0" t="s">
        <v>15</v>
      </c>
      <c r="D6" s="0" t="s">
        <v>15</v>
      </c>
      <c r="E6" s="0" t="s">
        <v>15</v>
      </c>
      <c r="F6" s="0" t="s">
        <v>15</v>
      </c>
      <c r="G6" s="0" t="s">
        <v>15</v>
      </c>
      <c r="H6" s="0" t="s">
        <v>15</v>
      </c>
      <c r="I6" s="0" t="s">
        <v>15</v>
      </c>
      <c r="L6" s="0" t="s">
        <v>15</v>
      </c>
      <c r="M6" s="0" t="s">
        <v>15</v>
      </c>
      <c r="N6" s="0" t="s">
        <v>15</v>
      </c>
      <c r="O6" s="0" t="s">
        <v>15</v>
      </c>
      <c r="P6" s="0" t="s">
        <v>15</v>
      </c>
    </row>
    <row r="7" customFormat="false" ht="12.75" hidden="false" customHeight="false" outlineLevel="0" collapsed="false">
      <c r="A7" s="0" t="s">
        <v>16</v>
      </c>
      <c r="B7" s="0" t="n">
        <v>1.0648</v>
      </c>
      <c r="C7" s="0" t="n">
        <v>1.003</v>
      </c>
      <c r="D7" s="0" t="n">
        <v>1.0467</v>
      </c>
      <c r="E7" s="0" t="n">
        <v>1.6594</v>
      </c>
      <c r="F7" s="0" t="n">
        <v>1.0731</v>
      </c>
      <c r="G7" s="0" t="n">
        <v>0.9319</v>
      </c>
      <c r="H7" s="0" t="n">
        <v>1.0076</v>
      </c>
      <c r="I7" s="0" t="n">
        <v>0.8713</v>
      </c>
      <c r="L7" s="0" t="n">
        <v>1.0191</v>
      </c>
      <c r="M7" s="0" t="n">
        <v>1.0046</v>
      </c>
      <c r="N7" s="0" t="n">
        <v>0.9703</v>
      </c>
      <c r="O7" s="0" t="n">
        <v>1.5854</v>
      </c>
      <c r="P7" s="0" t="n">
        <v>1.0881</v>
      </c>
    </row>
    <row r="8" customFormat="false" ht="12.75" hidden="false" customHeight="false" outlineLevel="0" collapsed="false">
      <c r="A8" s="0" t="s">
        <v>17</v>
      </c>
      <c r="B8" s="0" t="n">
        <v>0.9594</v>
      </c>
      <c r="C8" s="0" t="n">
        <v>0.8399</v>
      </c>
      <c r="D8" s="0" t="n">
        <v>0.8897</v>
      </c>
      <c r="E8" s="0" t="n">
        <v>1.0773</v>
      </c>
      <c r="F8" s="0" t="n">
        <v>0.841</v>
      </c>
      <c r="G8" s="0" t="n">
        <v>0.8028</v>
      </c>
      <c r="H8" s="0" t="n">
        <v>0.7918</v>
      </c>
      <c r="I8" s="0" t="n">
        <v>0.7175</v>
      </c>
      <c r="L8" s="0" t="n">
        <v>0.9356</v>
      </c>
      <c r="M8" s="0" t="n">
        <v>0.8709</v>
      </c>
      <c r="N8" s="0" t="n">
        <v>0.8564</v>
      </c>
      <c r="O8" s="0" t="n">
        <v>1.0586</v>
      </c>
      <c r="P8" s="0" t="n">
        <v>0.8553</v>
      </c>
    </row>
    <row r="9" customFormat="false" ht="12.75" hidden="false" customHeight="false" outlineLevel="0" collapsed="false">
      <c r="A9" s="0" t="s">
        <v>18</v>
      </c>
      <c r="B9" s="0" t="n">
        <v>1.1819</v>
      </c>
      <c r="C9" s="0" t="n">
        <v>1.1977</v>
      </c>
      <c r="D9" s="0" t="n">
        <v>1.2315</v>
      </c>
      <c r="E9" s="0" t="n">
        <v>2.556</v>
      </c>
      <c r="F9" s="0" t="n">
        <v>1.3693</v>
      </c>
      <c r="G9" s="0" t="n">
        <v>1.0819</v>
      </c>
      <c r="H9" s="0" t="n">
        <v>1.2822</v>
      </c>
      <c r="I9" s="0" t="n">
        <v>1.058</v>
      </c>
      <c r="L9" s="0" t="n">
        <v>1.1101</v>
      </c>
      <c r="M9" s="0" t="n">
        <v>1.1589</v>
      </c>
      <c r="N9" s="0" t="n">
        <v>1.0992</v>
      </c>
      <c r="O9" s="0" t="n">
        <v>2.3743</v>
      </c>
      <c r="P9" s="0" t="n">
        <v>1.3843</v>
      </c>
    </row>
    <row r="11" customFormat="false" ht="12.75" hidden="false" customHeight="false" outlineLevel="0" collapsed="false">
      <c r="A11" s="0" t="s">
        <v>19</v>
      </c>
    </row>
    <row r="13" customFormat="false" ht="12.75" hidden="false" customHeight="false" outlineLevel="0" collapsed="false">
      <c r="A13" s="0" t="s">
        <v>20</v>
      </c>
      <c r="B13" s="0" t="n">
        <v>0.1286</v>
      </c>
      <c r="C13" s="0" t="n">
        <v>-0.0444</v>
      </c>
      <c r="D13" s="0" t="n">
        <v>0.1719</v>
      </c>
      <c r="E13" s="0" t="n">
        <v>0.7</v>
      </c>
      <c r="F13" s="0" t="n">
        <v>0.1667</v>
      </c>
      <c r="G13" s="0" t="n">
        <v>0.1105</v>
      </c>
      <c r="H13" s="0" t="n">
        <v>-0.1333</v>
      </c>
      <c r="I13" s="0" t="n">
        <v>0.0758</v>
      </c>
      <c r="L13" s="0" t="n">
        <v>0.1384</v>
      </c>
      <c r="M13" s="0" t="n">
        <v>-0.0417</v>
      </c>
      <c r="N13" s="0" t="n">
        <v>0.1538</v>
      </c>
      <c r="O13" s="0" t="n">
        <v>0.8</v>
      </c>
      <c r="P13" s="0" t="n">
        <v>0.3</v>
      </c>
    </row>
    <row r="14" customFormat="false" ht="12.75" hidden="false" customHeight="false" outlineLevel="0" collapsed="false">
      <c r="A14" s="0" t="s">
        <v>21</v>
      </c>
      <c r="B14" s="0" t="n">
        <v>2.8635634537026</v>
      </c>
      <c r="C14" s="0" t="n">
        <v>0</v>
      </c>
      <c r="D14" s="0" t="n">
        <v>1.63965933243103</v>
      </c>
      <c r="E14" s="0" t="n">
        <v>0</v>
      </c>
      <c r="F14" s="0" t="n">
        <v>0</v>
      </c>
      <c r="G14" s="0" t="n">
        <v>-0.101517929969831</v>
      </c>
      <c r="H14" s="0" t="n">
        <v>0</v>
      </c>
      <c r="I14" s="0" t="n">
        <v>0.00134343927431857</v>
      </c>
      <c r="L14" s="0" t="n">
        <v>2.2584848843268</v>
      </c>
      <c r="M14" s="0" t="n">
        <v>0.158647699069967</v>
      </c>
      <c r="N14" s="0" t="n">
        <v>0.00832561530587572</v>
      </c>
      <c r="O14" s="0" t="n">
        <v>0</v>
      </c>
      <c r="P14" s="0" t="n">
        <v>0</v>
      </c>
    </row>
    <row r="15" customFormat="false" ht="12.75" hidden="false" customHeight="false" outlineLevel="0" collapsed="false">
      <c r="A15" s="0" t="s">
        <v>22</v>
      </c>
      <c r="B15" s="0" t="s">
        <v>23</v>
      </c>
      <c r="C15" s="0" t="s">
        <v>24</v>
      </c>
      <c r="D15" s="0" t="s">
        <v>25</v>
      </c>
      <c r="E15" s="0" t="s">
        <v>26</v>
      </c>
      <c r="F15" s="0" t="s">
        <v>27</v>
      </c>
      <c r="G15" s="0" t="s">
        <v>28</v>
      </c>
      <c r="H15" s="0" t="s">
        <v>29</v>
      </c>
      <c r="I15" s="0" t="s">
        <v>30</v>
      </c>
      <c r="L15" s="0" t="s">
        <v>31</v>
      </c>
      <c r="M15" s="0" t="s">
        <v>32</v>
      </c>
      <c r="N15" s="0" t="s">
        <v>33</v>
      </c>
      <c r="O15" s="0" t="s">
        <v>34</v>
      </c>
      <c r="P15" s="0" t="s">
        <v>35</v>
      </c>
    </row>
    <row r="16" customFormat="false" ht="12.75" hidden="false" customHeight="false" outlineLevel="0" collapsed="false">
      <c r="A16" s="0" t="s">
        <v>36</v>
      </c>
      <c r="B16" s="0" t="n">
        <v>1.0699</v>
      </c>
      <c r="C16" s="0" t="n">
        <v>-0.1789</v>
      </c>
      <c r="D16" s="0" t="n">
        <v>0.893</v>
      </c>
      <c r="E16" s="0" t="n">
        <v>1.7146</v>
      </c>
      <c r="F16" s="0" t="n">
        <v>0.3397</v>
      </c>
      <c r="G16" s="0" t="n">
        <v>0.6814</v>
      </c>
      <c r="H16" s="0" t="n">
        <v>-0.3757</v>
      </c>
      <c r="I16" s="0" t="n">
        <v>0.3429</v>
      </c>
      <c r="L16" s="0" t="n">
        <v>1.4779</v>
      </c>
      <c r="M16" s="0" t="n">
        <v>-0.2251</v>
      </c>
      <c r="N16" s="0" t="n">
        <v>1.1257</v>
      </c>
      <c r="O16" s="0" t="n">
        <v>2.2544</v>
      </c>
      <c r="P16" s="0" t="n">
        <v>0.7348</v>
      </c>
    </row>
    <row r="17" customFormat="false" ht="12.75" hidden="false" customHeight="false" outlineLevel="0" collapsed="false">
      <c r="A17" s="0" t="s">
        <v>37</v>
      </c>
      <c r="B17" s="0" t="n">
        <v>0.2847</v>
      </c>
      <c r="C17" s="0" t="n">
        <v>0.858</v>
      </c>
      <c r="D17" s="0" t="n">
        <v>0.3719</v>
      </c>
      <c r="E17" s="0" t="n">
        <v>0.0864</v>
      </c>
      <c r="F17" s="0" t="n">
        <v>0.7341</v>
      </c>
      <c r="G17" s="0" t="n">
        <v>0.4956</v>
      </c>
      <c r="H17" s="0" t="n">
        <v>0.7071</v>
      </c>
      <c r="I17" s="0" t="n">
        <v>0.7317</v>
      </c>
      <c r="L17" s="0" t="n">
        <v>0.1394</v>
      </c>
      <c r="M17" s="0" t="n">
        <v>0.8219</v>
      </c>
      <c r="N17" s="0" t="n">
        <v>0.2603</v>
      </c>
      <c r="O17" s="0" t="n">
        <v>0.0242</v>
      </c>
      <c r="P17" s="0" t="n">
        <v>0.4624</v>
      </c>
    </row>
    <row r="19" customFormat="false" ht="12.75" hidden="false" customHeight="false" outlineLevel="0" collapsed="false">
      <c r="A19" s="0" t="s">
        <v>38</v>
      </c>
      <c r="B19" s="0" t="s">
        <v>39</v>
      </c>
      <c r="C19" s="0" t="s">
        <v>39</v>
      </c>
      <c r="D19" s="0" t="s">
        <v>39</v>
      </c>
      <c r="E19" s="0" t="s">
        <v>39</v>
      </c>
      <c r="F19" s="0" t="s">
        <v>39</v>
      </c>
      <c r="G19" s="0" t="s">
        <v>39</v>
      </c>
      <c r="H19" s="0" t="s">
        <v>39</v>
      </c>
      <c r="I19" s="0" t="s">
        <v>39</v>
      </c>
      <c r="L19" s="0" t="s">
        <v>39</v>
      </c>
      <c r="M19" s="0" t="s">
        <v>39</v>
      </c>
      <c r="N19" s="0" t="s">
        <v>39</v>
      </c>
      <c r="O19" s="0" t="s">
        <v>39</v>
      </c>
      <c r="P19" s="0" t="s">
        <v>39</v>
      </c>
    </row>
    <row r="20" customFormat="false" ht="12.75" hidden="false" customHeight="false" outlineLevel="0" collapsed="false">
      <c r="A20" s="0" t="s">
        <v>40</v>
      </c>
      <c r="B20" s="0" t="s">
        <v>41</v>
      </c>
      <c r="C20" s="0" t="s">
        <v>41</v>
      </c>
      <c r="D20" s="0" t="s">
        <v>41</v>
      </c>
      <c r="E20" s="0" t="s">
        <v>41</v>
      </c>
      <c r="F20" s="0" t="s">
        <v>41</v>
      </c>
      <c r="G20" s="0" t="s">
        <v>41</v>
      </c>
      <c r="H20" s="0" t="s">
        <v>41</v>
      </c>
      <c r="I20" s="0" t="s">
        <v>41</v>
      </c>
      <c r="L20" s="0" t="s">
        <v>41</v>
      </c>
      <c r="M20" s="0" t="s">
        <v>41</v>
      </c>
      <c r="N20" s="0" t="s">
        <v>41</v>
      </c>
      <c r="O20" s="0" t="s">
        <v>41</v>
      </c>
      <c r="P20" s="0" t="s">
        <v>41</v>
      </c>
    </row>
    <row r="21" customFormat="false" ht="12.75" hidden="false" customHeight="false" outlineLevel="0" collapsed="false">
      <c r="A21" s="0" t="s">
        <v>42</v>
      </c>
      <c r="B21" s="0" t="n">
        <v>0.8385</v>
      </c>
      <c r="C21" s="0" t="n">
        <v>0.008</v>
      </c>
      <c r="D21" s="0" t="n">
        <v>1.3131</v>
      </c>
      <c r="E21" s="0" t="n">
        <v>4.0211</v>
      </c>
      <c r="F21" s="0" t="n">
        <v>0.5768</v>
      </c>
      <c r="G21" s="0" t="n">
        <v>0.684</v>
      </c>
      <c r="H21" s="0" t="n">
        <v>0.3557</v>
      </c>
      <c r="I21" s="0" t="n">
        <v>0.7281</v>
      </c>
      <c r="L21" s="0" t="n">
        <v>0.7395</v>
      </c>
      <c r="M21" s="0" t="n">
        <v>0.1116</v>
      </c>
      <c r="N21" s="0" t="n">
        <v>0.9595</v>
      </c>
      <c r="O21" s="0" t="n">
        <v>4.0022</v>
      </c>
      <c r="P21" s="0" t="n">
        <v>0.7256</v>
      </c>
    </row>
    <row r="22" customFormat="false" ht="12.75" hidden="false" customHeight="false" outlineLevel="0" collapsed="false">
      <c r="A22" s="0" t="s">
        <v>43</v>
      </c>
      <c r="B22" s="0" t="n">
        <v>-0.3926</v>
      </c>
      <c r="C22" s="0" t="n">
        <v>-3.8936</v>
      </c>
      <c r="D22" s="0" t="n">
        <v>-1.0467</v>
      </c>
      <c r="E22" s="0" t="n">
        <v>0.1993</v>
      </c>
      <c r="F22" s="0" t="n">
        <v>-6.6786</v>
      </c>
      <c r="G22" s="0" t="n">
        <v>-0.5964</v>
      </c>
      <c r="H22" s="0" t="n">
        <v>-3.9385</v>
      </c>
      <c r="I22" s="0" t="n">
        <v>-1.2958</v>
      </c>
      <c r="L22" s="0" t="n">
        <v>-0.1541</v>
      </c>
      <c r="M22" s="0" t="n">
        <v>-2.3686</v>
      </c>
      <c r="N22" s="0" t="n">
        <v>-0.5246</v>
      </c>
      <c r="O22" s="0" t="n">
        <v>0.9327</v>
      </c>
      <c r="P22" s="0" t="n">
        <v>-2.789</v>
      </c>
    </row>
    <row r="23" customFormat="false" ht="12.75" hidden="false" customHeight="false" outlineLevel="0" collapsed="false">
      <c r="A23" s="0" t="s">
        <v>44</v>
      </c>
      <c r="B23" s="0" t="n">
        <v>2.0697</v>
      </c>
      <c r="C23" s="0" t="n">
        <v>3.9095</v>
      </c>
      <c r="D23" s="0" t="n">
        <v>3.673</v>
      </c>
      <c r="E23" s="0" t="n">
        <v>7.8429</v>
      </c>
      <c r="F23" s="0" t="n">
        <v>7.8322</v>
      </c>
      <c r="G23" s="0" t="n">
        <v>1.9645</v>
      </c>
      <c r="H23" s="0" t="n">
        <v>4.65</v>
      </c>
      <c r="I23" s="0" t="n">
        <v>2.7519</v>
      </c>
      <c r="L23" s="0" t="n">
        <v>1.633</v>
      </c>
      <c r="M23" s="0" t="n">
        <v>2.5919</v>
      </c>
      <c r="N23" s="0" t="n">
        <v>2.4435</v>
      </c>
      <c r="O23" s="0" t="n">
        <v>7.0718</v>
      </c>
      <c r="P23" s="0" t="n">
        <v>4.2402</v>
      </c>
    </row>
    <row r="24" customFormat="false" ht="12.75" hidden="false" customHeight="false" outlineLevel="0" collapsed="false">
      <c r="A24" s="0" t="s">
        <v>45</v>
      </c>
      <c r="B24" s="0" t="n">
        <v>0.1749</v>
      </c>
      <c r="C24" s="0" t="n">
        <v>0.9964</v>
      </c>
      <c r="D24" s="0" t="n">
        <v>0.2508</v>
      </c>
      <c r="E24" s="2" t="n">
        <v>0.0441</v>
      </c>
      <c r="F24" s="0" t="n">
        <v>0.7649</v>
      </c>
      <c r="G24" s="0" t="n">
        <v>0.2764</v>
      </c>
      <c r="H24" s="0" t="n">
        <v>0.8294</v>
      </c>
      <c r="I24" s="0" t="n">
        <v>0.4414</v>
      </c>
      <c r="L24" s="0" t="n">
        <v>0.1028</v>
      </c>
      <c r="M24" s="0" t="n">
        <v>0.9245</v>
      </c>
      <c r="N24" s="0" t="n">
        <v>0.195</v>
      </c>
      <c r="O24" s="2" t="n">
        <v>0.0224</v>
      </c>
      <c r="P24" s="0" t="n">
        <v>0.5581</v>
      </c>
    </row>
    <row r="26" customFormat="false" ht="12.75" hidden="false" customHeight="false" outlineLevel="0" collapsed="false">
      <c r="A26" s="0" t="s">
        <v>46</v>
      </c>
    </row>
    <row r="28" customFormat="false" ht="12.75" hidden="false" customHeight="false" outlineLevel="0" collapsed="false">
      <c r="A28" s="0" t="s">
        <v>47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</row>
    <row r="29" customFormat="false" ht="12.75" hidden="false" customHeight="false" outlineLevel="0" collapsed="false">
      <c r="A29" s="0" t="s">
        <v>48</v>
      </c>
      <c r="B29" s="0" t="n">
        <v>180</v>
      </c>
      <c r="C29" s="0" t="n">
        <v>60</v>
      </c>
      <c r="D29" s="0" t="n">
        <v>85</v>
      </c>
      <c r="E29" s="0" t="n">
        <v>35</v>
      </c>
      <c r="F29" s="0" t="n">
        <v>30</v>
      </c>
      <c r="G29" s="0" t="n">
        <v>110</v>
      </c>
      <c r="H29" s="0" t="n">
        <v>40</v>
      </c>
      <c r="I29" s="0" t="n">
        <v>70</v>
      </c>
      <c r="L29" s="0" t="n">
        <v>280</v>
      </c>
      <c r="M29" s="0" t="n">
        <v>90</v>
      </c>
      <c r="N29" s="0" t="n">
        <v>145</v>
      </c>
      <c r="O29" s="0" t="n">
        <v>40</v>
      </c>
      <c r="P29" s="0" t="n">
        <v>35</v>
      </c>
    </row>
    <row r="31" customFormat="false" ht="12.75" hidden="false" customHeight="false" outlineLevel="0" collapsed="false">
      <c r="A31" s="0" t="s">
        <v>49</v>
      </c>
      <c r="B31" s="0" t="s">
        <v>50</v>
      </c>
      <c r="C31" s="0" t="s">
        <v>50</v>
      </c>
      <c r="D31" s="0" t="s">
        <v>50</v>
      </c>
      <c r="E31" s="0" t="s">
        <v>50</v>
      </c>
      <c r="F31" s="0" t="s">
        <v>50</v>
      </c>
      <c r="G31" s="0" t="s">
        <v>50</v>
      </c>
      <c r="H31" s="0" t="s">
        <v>50</v>
      </c>
      <c r="I31" s="0" t="s">
        <v>50</v>
      </c>
      <c r="L31" s="0" t="s">
        <v>50</v>
      </c>
      <c r="M31" s="0" t="s">
        <v>50</v>
      </c>
      <c r="N31" s="0" t="s">
        <v>50</v>
      </c>
      <c r="O31" s="0" t="s">
        <v>50</v>
      </c>
      <c r="P31" s="0" t="s">
        <v>50</v>
      </c>
    </row>
    <row r="32" customFormat="false" ht="12.75" hidden="false" customHeight="false" outlineLevel="0" collapsed="false">
      <c r="A32" s="0" t="s">
        <v>51</v>
      </c>
      <c r="B32" s="0" t="n">
        <v>3</v>
      </c>
      <c r="C32" s="0" t="n">
        <v>0</v>
      </c>
      <c r="D32" s="0" t="n">
        <v>2</v>
      </c>
      <c r="E32" s="0" t="n">
        <v>2</v>
      </c>
      <c r="F32" s="0" t="n">
        <v>2</v>
      </c>
      <c r="G32" s="0" t="n">
        <v>1</v>
      </c>
      <c r="H32" s="0" t="n">
        <v>0</v>
      </c>
      <c r="I32" s="0" t="n">
        <v>0</v>
      </c>
      <c r="L32" s="0" t="n">
        <v>5</v>
      </c>
      <c r="M32" s="0" t="n">
        <v>0</v>
      </c>
      <c r="N32" s="0" t="n">
        <v>3</v>
      </c>
      <c r="O32" s="0" t="n">
        <v>0</v>
      </c>
      <c r="P32" s="0" t="n">
        <v>2</v>
      </c>
    </row>
    <row r="33" customFormat="false" ht="12.75" hidden="false" customHeight="false" outlineLevel="0" collapsed="false">
      <c r="A33" s="0" t="s">
        <v>52</v>
      </c>
      <c r="B33" s="0" t="n">
        <v>1.0625</v>
      </c>
      <c r="C33" s="0" t="n">
        <v>1.003</v>
      </c>
      <c r="D33" s="0" t="n">
        <v>1.0238</v>
      </c>
      <c r="E33" s="0" t="n">
        <v>1.6453</v>
      </c>
      <c r="F33" s="0" t="n">
        <v>0.9827</v>
      </c>
      <c r="G33" s="0" t="n">
        <v>0.9255</v>
      </c>
      <c r="H33" s="0" t="n">
        <v>1.0076</v>
      </c>
      <c r="I33" s="0" t="n">
        <v>0.8713</v>
      </c>
      <c r="L33" s="0" t="n">
        <v>1.0086</v>
      </c>
      <c r="M33" s="0" t="n">
        <v>1.0046</v>
      </c>
      <c r="N33" s="0" t="n">
        <v>0.9491</v>
      </c>
      <c r="O33" s="0" t="n">
        <v>1.6072</v>
      </c>
      <c r="P33" s="0" t="n">
        <v>1.0041</v>
      </c>
    </row>
    <row r="34" customFormat="false" ht="12.75" hidden="false" customHeight="false" outlineLevel="0" collapsed="false">
      <c r="A34" s="0" t="str">
        <f aca="false">"          "&amp;(1-[1]Calculations!$F$21)*100&amp;"% CI lower limit"</f>
        <v>          95% CI lower limit</v>
      </c>
      <c r="B34" s="0" t="n">
        <v>0.959</v>
      </c>
      <c r="C34" s="0" t="n">
        <v>0.8399</v>
      </c>
      <c r="D34" s="0" t="n">
        <v>0.8746</v>
      </c>
      <c r="E34" s="0" t="n">
        <v>1.116</v>
      </c>
      <c r="F34" s="0" t="n">
        <v>0.7909</v>
      </c>
      <c r="G34" s="0" t="n">
        <v>0.7984</v>
      </c>
      <c r="H34" s="0" t="n">
        <v>0.7918</v>
      </c>
      <c r="I34" s="0" t="n">
        <v>0.7175</v>
      </c>
      <c r="L34" s="0" t="n">
        <v>0.9277</v>
      </c>
      <c r="M34" s="0" t="n">
        <v>0.8709</v>
      </c>
      <c r="N34" s="0" t="n">
        <v>0.841</v>
      </c>
      <c r="O34" s="0" t="n">
        <v>1.0732</v>
      </c>
      <c r="P34" s="0" t="n">
        <v>0.8082</v>
      </c>
    </row>
    <row r="35" customFormat="false" ht="12.75" hidden="false" customHeight="false" outlineLevel="0" collapsed="false">
      <c r="A35" s="0" t="str">
        <f aca="false">"          "&amp;(1-[1]Calculations!$F$21)*100&amp;"% CI upper limit"</f>
        <v>          95% CI upper limit</v>
      </c>
      <c r="B35" s="0" t="n">
        <v>1.1772</v>
      </c>
      <c r="C35" s="0" t="n">
        <v>1.1977</v>
      </c>
      <c r="D35" s="0" t="n">
        <v>1.1985</v>
      </c>
      <c r="E35" s="0" t="n">
        <v>2.4258</v>
      </c>
      <c r="F35" s="0" t="n">
        <v>1.2209</v>
      </c>
      <c r="G35" s="0" t="n">
        <v>1.0728</v>
      </c>
      <c r="H35" s="0" t="n">
        <v>1.2822</v>
      </c>
      <c r="I35" s="0" t="n">
        <v>1.058</v>
      </c>
      <c r="L35" s="0" t="n">
        <v>1.0964</v>
      </c>
      <c r="M35" s="0" t="n">
        <v>1.1589</v>
      </c>
      <c r="N35" s="0" t="n">
        <v>1.0711</v>
      </c>
      <c r="O35" s="0" t="n">
        <v>2.407</v>
      </c>
      <c r="P35" s="0" t="n">
        <v>1.24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7" activeCellId="0" sqref="B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14"/>
    <col collapsed="false" customWidth="true" hidden="false" outlineLevel="0" max="2" min="2" style="0" width="13.41"/>
    <col collapsed="false" customWidth="true" hidden="false" outlineLevel="0" max="3" min="3" style="0" width="11.28"/>
    <col collapsed="false" customWidth="true" hidden="false" outlineLevel="0" max="4" min="4" style="0" width="20.56"/>
    <col collapsed="false" customWidth="true" hidden="false" outlineLevel="0" max="5" min="5" style="0" width="14.85"/>
    <col collapsed="false" customWidth="true" hidden="false" outlineLevel="0" max="6" min="6" style="0" width="15.85"/>
    <col collapsed="false" customWidth="true" hidden="false" outlineLevel="0" max="7" min="7" style="0" width="13.41"/>
    <col collapsed="false" customWidth="true" hidden="false" outlineLevel="0" max="8" min="8" style="0" width="10.71"/>
    <col collapsed="false" customWidth="true" hidden="false" outlineLevel="0" max="9" min="9" style="0" width="20.56"/>
    <col collapsed="false" customWidth="true" hidden="false" outlineLevel="0" max="10" min="10" style="0" width="14.85"/>
    <col collapsed="false" customWidth="true" hidden="false" outlineLevel="0" max="11" min="11" style="0" width="15.85"/>
    <col collapsed="false" customWidth="true" hidden="false" outlineLevel="0" max="13" min="12" style="0" width="12.85"/>
    <col collapsed="false" customWidth="true" hidden="false" outlineLevel="0" max="14" min="14" style="0" width="20.56"/>
    <col collapsed="false" customWidth="true" hidden="false" outlineLevel="0" max="15" min="15" style="0" width="14.85"/>
    <col collapsed="false" customWidth="true" hidden="false" outlineLevel="0" max="16" min="16" style="0" width="15.85"/>
  </cols>
  <sheetData>
    <row r="1" s="1" customFormat="true" ht="12.75" hidden="false" customHeight="false" outlineLevel="0" collapsed="false">
      <c r="B1" s="1" t="s">
        <v>0</v>
      </c>
      <c r="G1" s="1" t="s">
        <v>1</v>
      </c>
      <c r="L1" s="1" t="s">
        <v>2</v>
      </c>
    </row>
    <row r="2" s="1" customFormat="true" ht="12.75" hidden="false" customHeight="false" outlineLevel="0" collapsed="false">
      <c r="A2" s="1" t="s">
        <v>3</v>
      </c>
      <c r="B2" s="1" t="n">
        <v>4</v>
      </c>
      <c r="G2" s="1" t="n">
        <v>4</v>
      </c>
      <c r="L2" s="1" t="n">
        <v>4</v>
      </c>
    </row>
    <row r="3" s="1" customFormat="true" ht="12.75" hidden="false" customHeight="false" outlineLevel="0" collapsed="false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5</v>
      </c>
      <c r="M3" s="1" t="s">
        <v>6</v>
      </c>
      <c r="N3" s="1" t="s">
        <v>7</v>
      </c>
      <c r="O3" s="1" t="s">
        <v>8</v>
      </c>
      <c r="P3" s="1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s">
        <v>11</v>
      </c>
      <c r="D4" s="0" t="s">
        <v>11</v>
      </c>
      <c r="E4" s="0" t="s">
        <v>11</v>
      </c>
      <c r="F4" s="0" t="s">
        <v>11</v>
      </c>
      <c r="G4" s="0" t="s">
        <v>11</v>
      </c>
      <c r="H4" s="0" t="s">
        <v>11</v>
      </c>
      <c r="I4" s="0" t="s">
        <v>11</v>
      </c>
      <c r="L4" s="0" t="s">
        <v>11</v>
      </c>
      <c r="M4" s="0" t="s">
        <v>11</v>
      </c>
      <c r="N4" s="0" t="s">
        <v>11</v>
      </c>
      <c r="O4" s="0" t="s">
        <v>11</v>
      </c>
      <c r="P4" s="0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s">
        <v>13</v>
      </c>
      <c r="D5" s="0" t="s">
        <v>13</v>
      </c>
      <c r="E5" s="0" t="s">
        <v>13</v>
      </c>
      <c r="F5" s="0" t="s">
        <v>13</v>
      </c>
      <c r="G5" s="0" t="s">
        <v>13</v>
      </c>
      <c r="H5" s="0" t="s">
        <v>13</v>
      </c>
      <c r="I5" s="0" t="s">
        <v>13</v>
      </c>
      <c r="L5" s="0" t="s">
        <v>13</v>
      </c>
      <c r="M5" s="0" t="s">
        <v>13</v>
      </c>
      <c r="N5" s="0" t="s">
        <v>13</v>
      </c>
      <c r="O5" s="0" t="s">
        <v>13</v>
      </c>
      <c r="P5" s="0" t="s">
        <v>13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0" t="s">
        <v>15</v>
      </c>
      <c r="D6" s="0" t="s">
        <v>15</v>
      </c>
      <c r="E6" s="0" t="s">
        <v>15</v>
      </c>
      <c r="F6" s="0" t="s">
        <v>15</v>
      </c>
      <c r="G6" s="0" t="s">
        <v>15</v>
      </c>
      <c r="H6" s="0" t="s">
        <v>15</v>
      </c>
      <c r="I6" s="0" t="s">
        <v>15</v>
      </c>
      <c r="L6" s="0" t="s">
        <v>15</v>
      </c>
      <c r="M6" s="0" t="s">
        <v>15</v>
      </c>
      <c r="N6" s="0" t="s">
        <v>15</v>
      </c>
      <c r="O6" s="0" t="s">
        <v>15</v>
      </c>
      <c r="P6" s="0" t="s">
        <v>15</v>
      </c>
    </row>
    <row r="7" customFormat="false" ht="12.75" hidden="false" customHeight="false" outlineLevel="0" collapsed="false">
      <c r="A7" s="0" t="s">
        <v>16</v>
      </c>
      <c r="B7" s="0" t="n">
        <v>0.8866</v>
      </c>
      <c r="C7" s="0" t="n">
        <v>0.9711</v>
      </c>
      <c r="D7" s="0" t="n">
        <v>0.7999</v>
      </c>
      <c r="E7" s="0" t="n">
        <v>1.4808</v>
      </c>
      <c r="F7" s="0" t="n">
        <v>0.8677</v>
      </c>
      <c r="G7" s="0" t="n">
        <v>1.0877</v>
      </c>
      <c r="H7" s="0" t="n">
        <v>1.5678</v>
      </c>
      <c r="I7" s="0" t="n">
        <v>0.9264</v>
      </c>
      <c r="L7" s="0" t="n">
        <v>0.9389</v>
      </c>
      <c r="M7" s="0" t="n">
        <v>1.1665</v>
      </c>
      <c r="N7" s="0" t="n">
        <v>0.8425</v>
      </c>
      <c r="O7" s="0" t="n">
        <v>1.4582</v>
      </c>
      <c r="P7" s="0" t="n">
        <v>0.8705</v>
      </c>
    </row>
    <row r="8" customFormat="false" ht="12.75" hidden="false" customHeight="false" outlineLevel="0" collapsed="false">
      <c r="A8" s="0" t="s">
        <v>17</v>
      </c>
      <c r="B8" s="0" t="n">
        <v>0.8296</v>
      </c>
      <c r="C8" s="0" t="n">
        <v>0.8296</v>
      </c>
      <c r="D8" s="0" t="n">
        <v>0.7266</v>
      </c>
      <c r="E8" s="0" t="n">
        <v>1.159</v>
      </c>
      <c r="F8" s="0" t="n">
        <v>0.7631</v>
      </c>
      <c r="G8" s="0" t="n">
        <v>0.9775</v>
      </c>
      <c r="H8" s="0" t="n">
        <v>1.2835</v>
      </c>
      <c r="I8" s="0" t="n">
        <v>0.8129</v>
      </c>
      <c r="L8" s="0" t="n">
        <v>0.8874</v>
      </c>
      <c r="M8" s="0" t="n">
        <v>1.0314</v>
      </c>
      <c r="N8" s="0" t="n">
        <v>0.7797</v>
      </c>
      <c r="O8" s="0" t="n">
        <v>1.1576</v>
      </c>
      <c r="P8" s="0" t="n">
        <v>0.7668</v>
      </c>
    </row>
    <row r="9" customFormat="false" ht="12.75" hidden="false" customHeight="false" outlineLevel="0" collapsed="false">
      <c r="A9" s="0" t="s">
        <v>18</v>
      </c>
      <c r="B9" s="0" t="n">
        <v>0.9476</v>
      </c>
      <c r="C9" s="0" t="n">
        <v>1.1367</v>
      </c>
      <c r="D9" s="0" t="n">
        <v>0.8807</v>
      </c>
      <c r="E9" s="0" t="n">
        <v>1.8918</v>
      </c>
      <c r="F9" s="0" t="n">
        <v>0.9865</v>
      </c>
      <c r="G9" s="0" t="n">
        <v>1.2102</v>
      </c>
      <c r="H9" s="0" t="n">
        <v>1.915</v>
      </c>
      <c r="I9" s="0" t="n">
        <v>1.0556</v>
      </c>
      <c r="L9" s="0" t="n">
        <v>0.9935</v>
      </c>
      <c r="M9" s="0" t="n">
        <v>1.3192</v>
      </c>
      <c r="N9" s="0" t="n">
        <v>0.9104</v>
      </c>
      <c r="O9" s="0" t="n">
        <v>1.8369</v>
      </c>
      <c r="P9" s="0" t="n">
        <v>0.9883</v>
      </c>
    </row>
    <row r="11" customFormat="false" ht="12.75" hidden="false" customHeight="false" outlineLevel="0" collapsed="false">
      <c r="A11" s="0" t="s">
        <v>19</v>
      </c>
    </row>
    <row r="13" customFormat="false" ht="12.75" hidden="false" customHeight="false" outlineLevel="0" collapsed="false">
      <c r="A13" s="0" t="s">
        <v>20</v>
      </c>
      <c r="B13" s="0" t="n">
        <v>-0.0258</v>
      </c>
      <c r="C13" s="0" t="n">
        <v>0</v>
      </c>
      <c r="D13" s="0" t="n">
        <v>-0.0397</v>
      </c>
      <c r="E13" s="0" t="n">
        <v>-0.1333</v>
      </c>
      <c r="F13" s="0" t="n">
        <v>-0.2667</v>
      </c>
      <c r="G13" s="0" t="n">
        <v>0.1059</v>
      </c>
      <c r="H13" s="0" t="n">
        <v>0.381</v>
      </c>
      <c r="I13" s="0" t="n">
        <v>-0.2274</v>
      </c>
      <c r="L13" s="0" t="n">
        <v>0.0327</v>
      </c>
      <c r="M13" s="0" t="n">
        <v>0.2159</v>
      </c>
      <c r="N13" s="0" t="n">
        <v>-0.1105</v>
      </c>
      <c r="O13" s="0" t="n">
        <v>-0.1905</v>
      </c>
      <c r="P13" s="0" t="n">
        <v>-0.2857</v>
      </c>
    </row>
    <row r="14" customFormat="false" ht="12.75" hidden="false" customHeight="false" outlineLevel="0" collapsed="false">
      <c r="A14" s="0" t="s">
        <v>21</v>
      </c>
      <c r="B14" s="0" t="n">
        <v>-5.26036307744664</v>
      </c>
      <c r="C14" s="0" t="n">
        <v>0</v>
      </c>
      <c r="D14" s="0" t="n">
        <v>4.59731386380251</v>
      </c>
      <c r="E14" s="0" t="n">
        <v>0</v>
      </c>
      <c r="F14" s="0" t="n">
        <v>0</v>
      </c>
      <c r="G14" s="0" t="n">
        <v>-6.26200918227267</v>
      </c>
      <c r="H14" s="0" t="n">
        <v>0</v>
      </c>
      <c r="I14" s="0" t="n">
        <v>1.13789442403962</v>
      </c>
      <c r="L14" s="0" t="n">
        <v>0.239501953295257</v>
      </c>
      <c r="M14" s="0" t="n">
        <v>9.1639865233424</v>
      </c>
      <c r="N14" s="0" t="n">
        <v>5.87633771300023</v>
      </c>
      <c r="O14" s="0" t="n">
        <v>0</v>
      </c>
      <c r="P14" s="0" t="n">
        <v>0</v>
      </c>
    </row>
    <row r="15" customFormat="false" ht="12.75" hidden="false" customHeight="false" outlineLevel="0" collapsed="false">
      <c r="A15" s="0" t="s">
        <v>22</v>
      </c>
      <c r="B15" s="0" t="s">
        <v>53</v>
      </c>
      <c r="C15" s="0" t="s">
        <v>54</v>
      </c>
      <c r="D15" s="0" t="s">
        <v>55</v>
      </c>
      <c r="E15" s="0" t="s">
        <v>29</v>
      </c>
      <c r="F15" s="0" t="s">
        <v>56</v>
      </c>
      <c r="G15" s="0" t="s">
        <v>57</v>
      </c>
      <c r="H15" s="0" t="s">
        <v>58</v>
      </c>
      <c r="I15" s="0" t="s">
        <v>59</v>
      </c>
      <c r="L15" s="0" t="s">
        <v>60</v>
      </c>
      <c r="M15" s="0" t="s">
        <v>61</v>
      </c>
      <c r="N15" s="0" t="s">
        <v>62</v>
      </c>
      <c r="O15" s="0" t="s">
        <v>63</v>
      </c>
      <c r="P15" s="0" t="s">
        <v>64</v>
      </c>
    </row>
    <row r="16" customFormat="false" ht="12.75" hidden="false" customHeight="false" outlineLevel="0" collapsed="false">
      <c r="A16" s="0" t="s">
        <v>36</v>
      </c>
      <c r="B16" s="0" t="n">
        <v>-0.2251</v>
      </c>
      <c r="C16" s="0" t="n">
        <v>0</v>
      </c>
      <c r="D16" s="0" t="n">
        <v>-0.2062</v>
      </c>
      <c r="E16" s="0" t="n">
        <v>-0.3757</v>
      </c>
      <c r="F16" s="0" t="n">
        <v>-0.7515</v>
      </c>
      <c r="G16" s="0" t="n">
        <v>0.6715</v>
      </c>
      <c r="H16" s="0" t="n">
        <v>1.2015</v>
      </c>
      <c r="I16" s="0" t="n">
        <v>-1.0292</v>
      </c>
      <c r="L16" s="0" t="n">
        <v>0.3622</v>
      </c>
      <c r="M16" s="0" t="n">
        <v>1.2095</v>
      </c>
      <c r="N16" s="0" t="n">
        <v>-0.8089</v>
      </c>
      <c r="O16" s="0" t="n">
        <v>-0.6008</v>
      </c>
      <c r="P16" s="0" t="n">
        <v>-0.9011</v>
      </c>
    </row>
    <row r="17" customFormat="false" ht="12.75" hidden="false" customHeight="false" outlineLevel="0" collapsed="false">
      <c r="A17" s="0" t="s">
        <v>37</v>
      </c>
      <c r="B17" s="0" t="n">
        <v>0.8219</v>
      </c>
      <c r="C17" s="0" t="n">
        <v>1</v>
      </c>
      <c r="D17" s="0" t="n">
        <v>0.8366</v>
      </c>
      <c r="E17" s="0" t="n">
        <v>0.7071</v>
      </c>
      <c r="F17" s="0" t="n">
        <v>0.4524</v>
      </c>
      <c r="G17" s="0" t="n">
        <v>0.5019</v>
      </c>
      <c r="H17" s="0" t="n">
        <v>0.2296</v>
      </c>
      <c r="I17" s="0" t="n">
        <v>0.3034</v>
      </c>
      <c r="L17" s="0" t="n">
        <v>0.7172</v>
      </c>
      <c r="M17" s="0" t="n">
        <v>0.2265</v>
      </c>
      <c r="N17" s="0" t="n">
        <v>0.4186</v>
      </c>
      <c r="O17" s="0" t="n">
        <v>0.548</v>
      </c>
      <c r="P17" s="0" t="n">
        <v>0.3675</v>
      </c>
    </row>
    <row r="19" customFormat="false" ht="12.75" hidden="false" customHeight="false" outlineLevel="0" collapsed="false">
      <c r="A19" s="0" t="s">
        <v>38</v>
      </c>
      <c r="B19" s="0" t="s">
        <v>39</v>
      </c>
      <c r="C19" s="0" t="s">
        <v>39</v>
      </c>
      <c r="D19" s="0" t="s">
        <v>39</v>
      </c>
      <c r="E19" s="0" t="s">
        <v>39</v>
      </c>
      <c r="F19" s="0" t="s">
        <v>39</v>
      </c>
      <c r="G19" s="0" t="s">
        <v>39</v>
      </c>
      <c r="H19" s="0" t="s">
        <v>39</v>
      </c>
      <c r="I19" s="0" t="s">
        <v>39</v>
      </c>
      <c r="L19" s="0" t="s">
        <v>39</v>
      </c>
      <c r="M19" s="0" t="s">
        <v>39</v>
      </c>
      <c r="N19" s="0" t="s">
        <v>39</v>
      </c>
      <c r="O19" s="0" t="s">
        <v>39</v>
      </c>
      <c r="P19" s="0" t="s">
        <v>39</v>
      </c>
    </row>
    <row r="20" customFormat="false" ht="12.75" hidden="false" customHeight="false" outlineLevel="0" collapsed="false">
      <c r="A20" s="0" t="s">
        <v>40</v>
      </c>
      <c r="B20" s="0" t="s">
        <v>41</v>
      </c>
      <c r="C20" s="0" t="s">
        <v>41</v>
      </c>
      <c r="D20" s="0" t="s">
        <v>41</v>
      </c>
      <c r="E20" s="0" t="s">
        <v>41</v>
      </c>
      <c r="F20" s="0" t="s">
        <v>41</v>
      </c>
      <c r="G20" s="0" t="s">
        <v>41</v>
      </c>
      <c r="H20" s="0" t="s">
        <v>41</v>
      </c>
      <c r="I20" s="0" t="s">
        <v>41</v>
      </c>
      <c r="L20" s="0" t="s">
        <v>41</v>
      </c>
      <c r="M20" s="0" t="s">
        <v>41</v>
      </c>
      <c r="N20" s="0" t="s">
        <v>41</v>
      </c>
      <c r="O20" s="0" t="s">
        <v>41</v>
      </c>
      <c r="P20" s="0" t="s">
        <v>41</v>
      </c>
    </row>
    <row r="21" customFormat="false" ht="12.75" hidden="false" customHeight="false" outlineLevel="0" collapsed="false">
      <c r="A21" s="0" t="s">
        <v>42</v>
      </c>
      <c r="B21" s="0" t="n">
        <v>-0.1315</v>
      </c>
      <c r="C21" s="0" t="n">
        <v>-0.0936</v>
      </c>
      <c r="D21" s="0" t="n">
        <v>-0.962</v>
      </c>
      <c r="E21" s="0" t="n">
        <v>-1.935</v>
      </c>
      <c r="F21" s="0" t="n">
        <v>-1.0127</v>
      </c>
      <c r="G21" s="0" t="n">
        <v>1.2546</v>
      </c>
      <c r="H21" s="0" t="n">
        <v>6.2698</v>
      </c>
      <c r="I21" s="0" t="n">
        <v>-2.1893</v>
      </c>
      <c r="L21" s="0" t="n">
        <v>0.4498</v>
      </c>
      <c r="M21" s="0" t="n">
        <v>2.6765</v>
      </c>
      <c r="N21" s="0" t="n">
        <v>-1.0091</v>
      </c>
      <c r="O21" s="0" t="n">
        <v>-1.9386</v>
      </c>
      <c r="P21" s="0" t="n">
        <v>-0.6896</v>
      </c>
    </row>
    <row r="22" customFormat="false" ht="12.75" hidden="false" customHeight="false" outlineLevel="0" collapsed="false">
      <c r="A22" s="0" t="s">
        <v>43</v>
      </c>
      <c r="B22" s="0" t="n">
        <v>-1.5686</v>
      </c>
      <c r="C22" s="0" t="n">
        <v>-3.4883</v>
      </c>
      <c r="D22" s="0" t="n">
        <v>-4.0258</v>
      </c>
      <c r="E22" s="0" t="n">
        <v>-9.4502</v>
      </c>
      <c r="F22" s="0" t="n">
        <v>-4.1224</v>
      </c>
      <c r="G22" s="0" t="n">
        <v>-2.2034</v>
      </c>
      <c r="H22" s="0" t="n">
        <v>-4.8805</v>
      </c>
      <c r="I22" s="0" t="n">
        <v>-5.399</v>
      </c>
      <c r="L22" s="0" t="n">
        <v>-0.8755</v>
      </c>
      <c r="M22" s="0" t="n">
        <v>-1.5381</v>
      </c>
      <c r="N22" s="0" t="n">
        <v>-3.0337</v>
      </c>
      <c r="O22" s="0" t="n">
        <v>-8.0893</v>
      </c>
      <c r="P22" s="0" t="n">
        <v>-3.0791</v>
      </c>
    </row>
    <row r="23" customFormat="false" ht="12.75" hidden="false" customHeight="false" outlineLevel="0" collapsed="false">
      <c r="A23" s="0" t="s">
        <v>44</v>
      </c>
      <c r="B23" s="0" t="n">
        <v>1.3055</v>
      </c>
      <c r="C23" s="0" t="n">
        <v>3.3011</v>
      </c>
      <c r="D23" s="0" t="n">
        <v>2.1019</v>
      </c>
      <c r="E23" s="0" t="n">
        <v>5.5802</v>
      </c>
      <c r="F23" s="0" t="n">
        <v>2.097</v>
      </c>
      <c r="G23" s="0" t="n">
        <v>4.7127</v>
      </c>
      <c r="H23" s="0" t="n">
        <v>17.4201</v>
      </c>
      <c r="I23" s="0" t="n">
        <v>1.0204</v>
      </c>
      <c r="L23" s="0" t="n">
        <v>1.7751</v>
      </c>
      <c r="M23" s="0" t="n">
        <v>6.8911</v>
      </c>
      <c r="N23" s="0" t="n">
        <v>1.0155</v>
      </c>
      <c r="O23" s="0" t="n">
        <v>4.2121</v>
      </c>
      <c r="P23" s="0" t="n">
        <v>1.6998</v>
      </c>
    </row>
    <row r="24" customFormat="false" ht="12.75" hidden="false" customHeight="false" outlineLevel="0" collapsed="false">
      <c r="A24" s="0" t="s">
        <v>45</v>
      </c>
      <c r="B24" s="0" t="n">
        <v>0.8537</v>
      </c>
      <c r="C24" s="0" t="n">
        <v>0.9509</v>
      </c>
      <c r="D24" s="0" t="n">
        <v>0.5095</v>
      </c>
      <c r="E24" s="0" t="n">
        <v>0.5142</v>
      </c>
      <c r="F24" s="0" t="n">
        <v>0.417</v>
      </c>
      <c r="G24" s="0" t="n">
        <v>0.4569</v>
      </c>
      <c r="H24" s="0" t="n">
        <v>0.208</v>
      </c>
      <c r="I24" s="0" t="n">
        <v>0.1595</v>
      </c>
      <c r="L24" s="0" t="n">
        <v>0.4994</v>
      </c>
      <c r="M24" s="0" t="n">
        <v>0.1959</v>
      </c>
      <c r="N24" s="0" t="n">
        <v>0.3145</v>
      </c>
      <c r="O24" s="0" t="n">
        <v>0.4546</v>
      </c>
      <c r="P24" s="0" t="n">
        <v>0.4915</v>
      </c>
    </row>
    <row r="26" customFormat="false" ht="12.75" hidden="false" customHeight="false" outlineLevel="0" collapsed="false">
      <c r="A26" s="0" t="s">
        <v>46</v>
      </c>
    </row>
    <row r="28" customFormat="false" ht="12.75" hidden="false" customHeight="false" outlineLevel="0" collapsed="false">
      <c r="A28" s="0" t="s">
        <v>47</v>
      </c>
      <c r="B28" s="0" t="n">
        <v>83</v>
      </c>
      <c r="C28" s="0" t="n">
        <v>0</v>
      </c>
      <c r="D28" s="0" t="n">
        <v>71</v>
      </c>
      <c r="E28" s="0" t="n">
        <v>0</v>
      </c>
      <c r="F28" s="0" t="n">
        <v>4</v>
      </c>
      <c r="G28" s="0" t="n">
        <v>0</v>
      </c>
      <c r="H28" s="0" t="n">
        <v>36</v>
      </c>
      <c r="I28" s="0" t="n">
        <v>0</v>
      </c>
      <c r="L28" s="0" t="n">
        <v>0</v>
      </c>
      <c r="M28" s="0" t="n">
        <v>18</v>
      </c>
      <c r="N28" s="0" t="n">
        <v>122</v>
      </c>
      <c r="O28" s="0" t="n">
        <v>0</v>
      </c>
      <c r="P28" s="0" t="n">
        <v>3</v>
      </c>
    </row>
    <row r="29" customFormat="false" ht="12.75" hidden="false" customHeight="false" outlineLevel="0" collapsed="false">
      <c r="A29" s="0" t="s">
        <v>48</v>
      </c>
      <c r="B29" s="0" t="n">
        <v>195</v>
      </c>
      <c r="C29" s="0" t="n">
        <v>60</v>
      </c>
      <c r="D29" s="0" t="n">
        <v>85</v>
      </c>
      <c r="E29" s="0" t="n">
        <v>40</v>
      </c>
      <c r="F29" s="0" t="n">
        <v>40</v>
      </c>
      <c r="G29" s="0" t="n">
        <v>115</v>
      </c>
      <c r="H29" s="0" t="n">
        <v>45</v>
      </c>
      <c r="I29" s="0" t="n">
        <v>70</v>
      </c>
      <c r="L29" s="0" t="n">
        <v>300</v>
      </c>
      <c r="M29" s="0" t="n">
        <v>95</v>
      </c>
      <c r="N29" s="0" t="n">
        <v>145</v>
      </c>
      <c r="O29" s="0" t="n">
        <v>45</v>
      </c>
      <c r="P29" s="0" t="n">
        <v>45</v>
      </c>
    </row>
    <row r="31" customFormat="false" ht="12.75" hidden="false" customHeight="false" outlineLevel="0" collapsed="false">
      <c r="A31" s="0" t="s">
        <v>49</v>
      </c>
      <c r="B31" s="0" t="s">
        <v>50</v>
      </c>
      <c r="C31" s="0" t="s">
        <v>50</v>
      </c>
      <c r="D31" s="0" t="s">
        <v>50</v>
      </c>
      <c r="E31" s="0" t="s">
        <v>50</v>
      </c>
      <c r="F31" s="0" t="s">
        <v>50</v>
      </c>
      <c r="G31" s="0" t="s">
        <v>50</v>
      </c>
      <c r="H31" s="0" t="s">
        <v>50</v>
      </c>
      <c r="I31" s="0" t="s">
        <v>50</v>
      </c>
      <c r="L31" s="0" t="s">
        <v>50</v>
      </c>
      <c r="M31" s="0" t="s">
        <v>50</v>
      </c>
      <c r="N31" s="0" t="s">
        <v>50</v>
      </c>
      <c r="O31" s="0" t="s">
        <v>50</v>
      </c>
      <c r="P31" s="0" t="s">
        <v>50</v>
      </c>
    </row>
    <row r="32" customFormat="false" ht="12.75" hidden="false" customHeight="false" outlineLevel="0" collapsed="false">
      <c r="A32" s="0" t="s">
        <v>51</v>
      </c>
      <c r="B32" s="0" t="n">
        <v>0</v>
      </c>
      <c r="C32" s="0" t="n">
        <v>0</v>
      </c>
      <c r="D32" s="0" t="n">
        <v>4</v>
      </c>
      <c r="E32" s="0" t="n">
        <v>0</v>
      </c>
      <c r="F32" s="0" t="n">
        <v>1</v>
      </c>
      <c r="G32" s="0" t="n">
        <v>0</v>
      </c>
      <c r="H32" s="0" t="n">
        <v>0</v>
      </c>
      <c r="I32" s="0" t="n">
        <v>3</v>
      </c>
      <c r="L32" s="0" t="n">
        <v>0</v>
      </c>
      <c r="M32" s="0" t="n">
        <v>0</v>
      </c>
      <c r="N32" s="0" t="n">
        <v>5</v>
      </c>
      <c r="O32" s="0" t="n">
        <v>0</v>
      </c>
      <c r="P32" s="0" t="n">
        <v>0</v>
      </c>
    </row>
    <row r="33" customFormat="false" ht="12.75" hidden="false" customHeight="false" outlineLevel="0" collapsed="false">
      <c r="A33" s="0" t="s">
        <v>52</v>
      </c>
      <c r="B33" s="0" t="n">
        <v>0.8869</v>
      </c>
      <c r="C33" s="0" t="n">
        <v>0.9711</v>
      </c>
      <c r="D33" s="0" t="n">
        <v>0.9236</v>
      </c>
      <c r="E33" s="0" t="n">
        <v>1.4849</v>
      </c>
      <c r="F33" s="0" t="n">
        <v>0.8926</v>
      </c>
      <c r="G33" s="0" t="n">
        <v>1.0877</v>
      </c>
      <c r="H33" s="0" t="n">
        <v>1.5678</v>
      </c>
      <c r="I33" s="0" t="n">
        <v>1.106</v>
      </c>
      <c r="L33" s="0" t="n">
        <v>0.9391</v>
      </c>
      <c r="M33" s="0" t="n">
        <v>1.1665</v>
      </c>
      <c r="N33" s="0" t="n">
        <v>0.9615</v>
      </c>
      <c r="O33" s="0" t="n">
        <v>1.4619</v>
      </c>
      <c r="P33" s="0" t="n">
        <v>0.8705</v>
      </c>
    </row>
    <row r="34" customFormat="false" ht="12.75" hidden="false" customHeight="false" outlineLevel="0" collapsed="false">
      <c r="A34" s="0" t="str">
        <f aca="false">"          "&amp;(1-[1]Calculations!$F$21)*100&amp;"% CI lower limit"</f>
        <v>          95% CI lower limit</v>
      </c>
      <c r="B34" s="0" t="n">
        <v>0.8298</v>
      </c>
      <c r="C34" s="0" t="n">
        <v>0.8296</v>
      </c>
      <c r="D34" s="0" t="n">
        <v>0.8476</v>
      </c>
      <c r="E34" s="0" t="n">
        <v>1.1623</v>
      </c>
      <c r="F34" s="0" t="n">
        <v>0.7862</v>
      </c>
      <c r="G34" s="0" t="n">
        <v>0.9775</v>
      </c>
      <c r="H34" s="0" t="n">
        <v>1.2835</v>
      </c>
      <c r="I34" s="0" t="n">
        <v>0.9775</v>
      </c>
      <c r="L34" s="0" t="n">
        <v>0.8875</v>
      </c>
      <c r="M34" s="0" t="n">
        <v>1.0314</v>
      </c>
      <c r="N34" s="0" t="n">
        <v>0.8941</v>
      </c>
      <c r="O34" s="0" t="n">
        <v>1.1605</v>
      </c>
      <c r="P34" s="0" t="n">
        <v>0.7668</v>
      </c>
    </row>
    <row r="35" customFormat="false" ht="12.75" hidden="false" customHeight="false" outlineLevel="0" collapsed="false">
      <c r="A35" s="0" t="str">
        <f aca="false">"          "&amp;(1-[1]Calculations!$F$21)*100&amp;"% CI upper limit"</f>
        <v>          95% CI upper limit</v>
      </c>
      <c r="B35" s="0" t="n">
        <v>0.9479</v>
      </c>
      <c r="C35" s="0" t="n">
        <v>1.1367</v>
      </c>
      <c r="D35" s="0" t="n">
        <v>1.0064</v>
      </c>
      <c r="E35" s="0" t="n">
        <v>1.8971</v>
      </c>
      <c r="F35" s="0" t="n">
        <v>1.0135</v>
      </c>
      <c r="G35" s="0" t="n">
        <v>1.2102</v>
      </c>
      <c r="H35" s="0" t="n">
        <v>1.915</v>
      </c>
      <c r="I35" s="0" t="n">
        <v>1.2514</v>
      </c>
      <c r="L35" s="0" t="n">
        <v>0.9936</v>
      </c>
      <c r="M35" s="0" t="n">
        <v>1.3192</v>
      </c>
      <c r="N35" s="0" t="n">
        <v>1.0339</v>
      </c>
      <c r="O35" s="0" t="n">
        <v>1.8416</v>
      </c>
      <c r="P35" s="0" t="n">
        <v>0.98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K1" colorId="64" zoomScale="120" zoomScaleNormal="120" zoomScalePageLayoutView="100" workbookViewId="0">
      <selection pane="topLeft" activeCell="N27" activeCellId="0" sqref="N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14"/>
    <col collapsed="false" customWidth="true" hidden="false" outlineLevel="0" max="2" min="2" style="0" width="13.41"/>
    <col collapsed="false" customWidth="true" hidden="false" outlineLevel="0" max="3" min="3" style="0" width="10.71"/>
    <col collapsed="false" customWidth="true" hidden="false" outlineLevel="0" max="5" min="4" style="0" width="20.56"/>
    <col collapsed="false" customWidth="true" hidden="false" outlineLevel="0" max="6" min="6" style="0" width="14.85"/>
    <col collapsed="false" customWidth="true" hidden="false" outlineLevel="0" max="7" min="7" style="0" width="15.85"/>
    <col collapsed="false" customWidth="true" hidden="false" outlineLevel="0" max="8" min="8" style="0" width="13.41"/>
    <col collapsed="false" customWidth="true" hidden="false" outlineLevel="0" max="9" min="9" style="0" width="10.71"/>
    <col collapsed="false" customWidth="true" hidden="false" outlineLevel="0" max="10" min="10" style="0" width="20.56"/>
    <col collapsed="false" customWidth="true" hidden="false" outlineLevel="0" max="11" min="11" style="0" width="14.85"/>
    <col collapsed="false" customWidth="true" hidden="false" outlineLevel="0" max="12" min="12" style="0" width="15.85"/>
    <col collapsed="false" customWidth="true" hidden="false" outlineLevel="0" max="14" min="13" style="0" width="14.7"/>
    <col collapsed="false" customWidth="true" hidden="false" outlineLevel="0" max="15" min="15" style="0" width="12.85"/>
    <col collapsed="false" customWidth="true" hidden="false" outlineLevel="0" max="18" min="16" style="0" width="20.56"/>
    <col collapsed="false" customWidth="true" hidden="false" outlineLevel="0" max="19" min="19" style="0" width="14.85"/>
    <col collapsed="false" customWidth="true" hidden="false" outlineLevel="0" max="20" min="20" style="0" width="15.85"/>
  </cols>
  <sheetData>
    <row r="1" s="1" customFormat="true" ht="12.75" hidden="false" customHeight="false" outlineLevel="0" collapsed="false">
      <c r="B1" s="1" t="s">
        <v>0</v>
      </c>
      <c r="H1" s="1" t="s">
        <v>1</v>
      </c>
      <c r="M1" s="1" t="s">
        <v>2</v>
      </c>
    </row>
    <row r="2" s="3" customFormat="true" ht="38.25" hidden="false" customHeight="false" outlineLevel="0" collapsed="false">
      <c r="A2" s="3" t="s">
        <v>3</v>
      </c>
      <c r="B2" s="3" t="n">
        <v>7</v>
      </c>
      <c r="E2" s="4" t="s">
        <v>65</v>
      </c>
      <c r="H2" s="3" t="n">
        <v>7</v>
      </c>
      <c r="M2" s="3" t="n">
        <v>7</v>
      </c>
      <c r="N2" s="4" t="s">
        <v>66</v>
      </c>
      <c r="Q2" s="4" t="s">
        <v>65</v>
      </c>
      <c r="R2" s="4" t="s">
        <v>66</v>
      </c>
    </row>
    <row r="3" s="5" customFormat="true" ht="12.75" hidden="false" customHeight="fals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7</v>
      </c>
      <c r="F3" s="5" t="s">
        <v>8</v>
      </c>
      <c r="G3" s="5" t="s">
        <v>9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5</v>
      </c>
      <c r="N3" s="5" t="s">
        <v>5</v>
      </c>
      <c r="O3" s="5" t="s">
        <v>6</v>
      </c>
      <c r="P3" s="5" t="s">
        <v>7</v>
      </c>
      <c r="Q3" s="5" t="s">
        <v>7</v>
      </c>
      <c r="R3" s="5" t="s">
        <v>7</v>
      </c>
      <c r="S3" s="5" t="s">
        <v>8</v>
      </c>
      <c r="T3" s="5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s">
        <v>11</v>
      </c>
      <c r="D4" s="0" t="s">
        <v>11</v>
      </c>
      <c r="E4" s="0" t="s">
        <v>11</v>
      </c>
      <c r="F4" s="0" t="s">
        <v>11</v>
      </c>
      <c r="G4" s="0" t="s">
        <v>11</v>
      </c>
      <c r="H4" s="0" t="s">
        <v>11</v>
      </c>
      <c r="I4" s="0" t="s">
        <v>11</v>
      </c>
      <c r="J4" s="0" t="s">
        <v>11</v>
      </c>
      <c r="K4" s="0" t="s">
        <v>11</v>
      </c>
      <c r="L4" s="0" t="s">
        <v>11</v>
      </c>
      <c r="M4" s="0" t="s">
        <v>11</v>
      </c>
      <c r="N4" s="6" t="s">
        <v>11</v>
      </c>
      <c r="O4" s="0" t="s">
        <v>11</v>
      </c>
      <c r="P4" s="0" t="s">
        <v>11</v>
      </c>
      <c r="Q4" s="0" t="s">
        <v>11</v>
      </c>
      <c r="R4" s="0" t="s">
        <v>11</v>
      </c>
      <c r="S4" s="0" t="s">
        <v>11</v>
      </c>
      <c r="T4" s="0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s">
        <v>13</v>
      </c>
      <c r="D5" s="0" t="s">
        <v>13</v>
      </c>
      <c r="E5" s="0" t="s">
        <v>13</v>
      </c>
      <c r="F5" s="0" t="s">
        <v>13</v>
      </c>
      <c r="G5" s="0" t="s">
        <v>13</v>
      </c>
      <c r="H5" s="0" t="s">
        <v>13</v>
      </c>
      <c r="I5" s="0" t="s">
        <v>13</v>
      </c>
      <c r="J5" s="0" t="s">
        <v>13</v>
      </c>
      <c r="K5" s="0" t="s">
        <v>13</v>
      </c>
      <c r="L5" s="0" t="s">
        <v>13</v>
      </c>
      <c r="M5" s="0" t="s">
        <v>13</v>
      </c>
      <c r="N5" s="6" t="s">
        <v>13</v>
      </c>
      <c r="O5" s="0" t="s">
        <v>13</v>
      </c>
      <c r="P5" s="0" t="s">
        <v>13</v>
      </c>
      <c r="Q5" s="0" t="s">
        <v>13</v>
      </c>
      <c r="R5" s="0" t="s">
        <v>13</v>
      </c>
      <c r="S5" s="0" t="s">
        <v>13</v>
      </c>
      <c r="T5" s="0" t="s">
        <v>13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0" t="s">
        <v>15</v>
      </c>
      <c r="D6" s="0" t="s">
        <v>15</v>
      </c>
      <c r="E6" s="0" t="s">
        <v>15</v>
      </c>
      <c r="F6" s="0" t="s">
        <v>15</v>
      </c>
      <c r="G6" s="0" t="s">
        <v>15</v>
      </c>
      <c r="H6" s="0" t="s">
        <v>15</v>
      </c>
      <c r="I6" s="0" t="s">
        <v>15</v>
      </c>
      <c r="J6" s="0" t="s">
        <v>15</v>
      </c>
      <c r="K6" s="0" t="s">
        <v>15</v>
      </c>
      <c r="L6" s="0" t="s">
        <v>15</v>
      </c>
      <c r="M6" s="0" t="s">
        <v>15</v>
      </c>
      <c r="N6" s="6" t="s">
        <v>15</v>
      </c>
      <c r="O6" s="0" t="s">
        <v>15</v>
      </c>
      <c r="P6" s="0" t="s">
        <v>15</v>
      </c>
      <c r="Q6" s="0" t="s">
        <v>15</v>
      </c>
      <c r="R6" s="0" t="s">
        <v>15</v>
      </c>
      <c r="S6" s="0" t="s">
        <v>15</v>
      </c>
      <c r="T6" s="0" t="s">
        <v>15</v>
      </c>
    </row>
    <row r="7" customFormat="false" ht="12.75" hidden="false" customHeight="false" outlineLevel="0" collapsed="false">
      <c r="A7" s="0" t="s">
        <v>16</v>
      </c>
      <c r="B7" s="0" t="n">
        <v>1.0821</v>
      </c>
      <c r="C7" s="0" t="n">
        <v>0.8361</v>
      </c>
      <c r="D7" s="0" t="n">
        <v>1.1118</v>
      </c>
      <c r="E7" s="0" t="n">
        <v>1.2185</v>
      </c>
      <c r="F7" s="0" t="n">
        <v>0.5834</v>
      </c>
      <c r="G7" s="0" t="n">
        <v>1.1383</v>
      </c>
      <c r="H7" s="0" t="n">
        <v>1.3581</v>
      </c>
      <c r="I7" s="0" t="n">
        <v>1.3881</v>
      </c>
      <c r="J7" s="0" t="n">
        <v>1.3925</v>
      </c>
      <c r="K7" s="0" t="n">
        <v>1.294</v>
      </c>
      <c r="L7" s="0" t="n">
        <v>1.0213</v>
      </c>
      <c r="M7" s="0" t="n">
        <v>1.1477</v>
      </c>
      <c r="N7" s="6" t="n">
        <v>1.2413</v>
      </c>
      <c r="O7" s="0" t="n">
        <v>0.9507</v>
      </c>
      <c r="P7" s="0" t="n">
        <v>1.1864</v>
      </c>
      <c r="Q7" s="0" t="n">
        <v>1.2754</v>
      </c>
      <c r="R7" s="0" t="n">
        <v>1.3284</v>
      </c>
      <c r="S7" s="0" t="n">
        <v>0.7015</v>
      </c>
      <c r="T7" s="0" t="n">
        <v>1.1235</v>
      </c>
    </row>
    <row r="8" customFormat="false" ht="12.75" hidden="false" customHeight="false" outlineLevel="0" collapsed="false">
      <c r="A8" s="0" t="s">
        <v>17</v>
      </c>
      <c r="B8" s="0" t="n">
        <v>1.0157</v>
      </c>
      <c r="C8" s="0" t="n">
        <v>0.3955</v>
      </c>
      <c r="D8" s="0" t="n">
        <v>1.0341</v>
      </c>
      <c r="E8" s="0" t="n">
        <v>1.1225</v>
      </c>
      <c r="F8" s="0" t="n">
        <v>0.4322</v>
      </c>
      <c r="G8" s="0" t="n">
        <v>0.9825</v>
      </c>
      <c r="H8" s="0" t="n">
        <v>1.2197</v>
      </c>
      <c r="I8" s="0" t="n">
        <v>0.3816</v>
      </c>
      <c r="J8" s="0" t="n">
        <v>1.2419</v>
      </c>
      <c r="K8" s="0" t="n">
        <v>0.7457</v>
      </c>
      <c r="L8" s="0" t="n">
        <v>0.6832</v>
      </c>
      <c r="M8" s="0" t="n">
        <v>1.0869</v>
      </c>
      <c r="N8" s="6" t="n">
        <v>1.1695</v>
      </c>
      <c r="O8" s="0" t="n">
        <v>0.499</v>
      </c>
      <c r="P8" s="0" t="n">
        <v>1.116</v>
      </c>
      <c r="Q8" s="0" t="n">
        <v>1.1933</v>
      </c>
      <c r="R8" s="0" t="n">
        <v>1.2402</v>
      </c>
      <c r="S8" s="0" t="n">
        <v>0.5401</v>
      </c>
      <c r="T8" s="0" t="n">
        <v>0.9784</v>
      </c>
    </row>
    <row r="9" customFormat="false" ht="12.75" hidden="false" customHeight="false" outlineLevel="0" collapsed="false">
      <c r="A9" s="0" t="s">
        <v>18</v>
      </c>
      <c r="B9" s="0" t="n">
        <v>1.1529</v>
      </c>
      <c r="C9" s="0" t="n">
        <v>1.7674</v>
      </c>
      <c r="D9" s="0" t="n">
        <v>1.1955</v>
      </c>
      <c r="E9" s="0" t="n">
        <v>1.3226</v>
      </c>
      <c r="F9" s="0" t="n">
        <v>0.7875</v>
      </c>
      <c r="G9" s="0" t="n">
        <v>1.3188</v>
      </c>
      <c r="H9" s="0" t="n">
        <v>1.5123</v>
      </c>
      <c r="I9" s="0" t="n">
        <v>5.0487</v>
      </c>
      <c r="J9" s="0" t="n">
        <v>1.5614</v>
      </c>
      <c r="K9" s="0" t="n">
        <v>2.2456</v>
      </c>
      <c r="L9" s="0" t="n">
        <v>1.5267</v>
      </c>
      <c r="M9" s="0" t="n">
        <v>1.212</v>
      </c>
      <c r="N9" s="6" t="n">
        <v>1.3175</v>
      </c>
      <c r="O9" s="0" t="n">
        <v>1.8112</v>
      </c>
      <c r="P9" s="0" t="n">
        <v>1.2612</v>
      </c>
      <c r="Q9" s="0" t="n">
        <v>1.3632</v>
      </c>
      <c r="R9" s="0" t="n">
        <v>1.4229</v>
      </c>
      <c r="S9" s="0" t="n">
        <v>0.9111</v>
      </c>
      <c r="T9" s="0" t="n">
        <v>1.2902</v>
      </c>
    </row>
    <row r="10" customFormat="false" ht="12.75" hidden="false" customHeight="false" outlineLevel="0" collapsed="false">
      <c r="N10" s="6"/>
    </row>
    <row r="11" customFormat="false" ht="12.75" hidden="false" customHeight="false" outlineLevel="0" collapsed="false">
      <c r="A11" s="0" t="s">
        <v>19</v>
      </c>
      <c r="N11" s="6"/>
    </row>
    <row r="12" customFormat="false" ht="12.75" hidden="false" customHeight="false" outlineLevel="0" collapsed="false">
      <c r="N12" s="6"/>
    </row>
    <row r="13" customFormat="false" ht="12.75" hidden="false" customHeight="false" outlineLevel="0" collapsed="false">
      <c r="A13" s="0" t="s">
        <v>20</v>
      </c>
      <c r="B13" s="0" t="n">
        <v>-0.0631</v>
      </c>
      <c r="C13" s="0" t="n">
        <v>0.0357</v>
      </c>
      <c r="D13" s="0" t="n">
        <v>0.083</v>
      </c>
      <c r="E13" s="0" t="n">
        <v>0.0322</v>
      </c>
      <c r="F13" s="0" t="n">
        <v>-0.5333</v>
      </c>
      <c r="G13" s="0" t="n">
        <v>0.381</v>
      </c>
      <c r="H13" s="0" t="n">
        <v>0.1246</v>
      </c>
      <c r="I13" s="0" t="n">
        <v>-0.6667</v>
      </c>
      <c r="J13" s="0" t="n">
        <v>0.2272</v>
      </c>
      <c r="K13" s="0" t="n">
        <v>0</v>
      </c>
      <c r="L13" s="0" t="n">
        <v>0</v>
      </c>
      <c r="M13" s="0" t="n">
        <v>-0.0355</v>
      </c>
      <c r="N13" s="6" t="n">
        <v>-0.0364</v>
      </c>
      <c r="O13" s="0" t="n">
        <v>-0.0727</v>
      </c>
      <c r="P13" s="0" t="n">
        <v>0.1167</v>
      </c>
      <c r="Q13" s="0" t="n">
        <v>0.1162</v>
      </c>
      <c r="R13" s="0" t="n">
        <v>0.1086</v>
      </c>
      <c r="S13" s="0" t="n">
        <v>-0.1071</v>
      </c>
      <c r="T13" s="0" t="n">
        <v>0.1778</v>
      </c>
    </row>
    <row r="14" customFormat="false" ht="12.75" hidden="false" customHeight="false" outlineLevel="0" collapsed="false">
      <c r="A14" s="0" t="s">
        <v>21</v>
      </c>
      <c r="B14" s="0" t="n">
        <v>3.93457244852491</v>
      </c>
      <c r="C14" s="0" t="n">
        <v>0</v>
      </c>
      <c r="D14" s="0" t="n">
        <v>-6.26927433620787</v>
      </c>
      <c r="E14" s="0" t="n">
        <v>-8.49363693291018</v>
      </c>
      <c r="F14" s="0" t="n">
        <v>0</v>
      </c>
      <c r="G14" s="0" t="n">
        <v>0</v>
      </c>
      <c r="H14" s="0" t="n">
        <v>-6.60937026386166</v>
      </c>
      <c r="I14" s="0" t="n">
        <v>0</v>
      </c>
      <c r="J14" s="0" t="n">
        <v>-3.07073092848167</v>
      </c>
      <c r="K14" s="0" t="n">
        <v>0</v>
      </c>
      <c r="L14" s="0" t="n">
        <v>0</v>
      </c>
      <c r="M14" s="0" t="n">
        <v>15.7707009796593</v>
      </c>
      <c r="N14" s="6" t="n">
        <v>5.66546238516587</v>
      </c>
      <c r="O14" s="0" t="n">
        <v>0.960503745546164</v>
      </c>
      <c r="P14" s="0" t="n">
        <v>2.66177462790217</v>
      </c>
      <c r="Q14" s="0" t="n">
        <v>-2.74335633605331</v>
      </c>
      <c r="R14" s="0" t="n">
        <v>-3.83245246213064</v>
      </c>
      <c r="S14" s="0" t="n">
        <v>0</v>
      </c>
      <c r="T14" s="0" t="n">
        <v>0</v>
      </c>
    </row>
    <row r="15" customFormat="false" ht="12.75" hidden="false" customHeight="false" outlineLevel="0" collapsed="false">
      <c r="A15" s="0" t="s">
        <v>22</v>
      </c>
      <c r="B15" s="7" t="s">
        <v>67</v>
      </c>
      <c r="C15" s="7" t="s">
        <v>68</v>
      </c>
      <c r="D15" s="7" t="s">
        <v>69</v>
      </c>
      <c r="E15" s="7" t="s">
        <v>70</v>
      </c>
      <c r="F15" s="7" t="s">
        <v>71</v>
      </c>
      <c r="G15" s="7" t="s">
        <v>58</v>
      </c>
      <c r="H15" s="7" t="s">
        <v>72</v>
      </c>
      <c r="I15" s="7" t="s">
        <v>73</v>
      </c>
      <c r="J15" s="7" t="s">
        <v>74</v>
      </c>
      <c r="K15" s="0" t="s">
        <v>75</v>
      </c>
      <c r="L15" s="7" t="s">
        <v>76</v>
      </c>
      <c r="M15" s="7" t="s">
        <v>77</v>
      </c>
      <c r="N15" s="8" t="s">
        <v>78</v>
      </c>
      <c r="O15" s="7" t="s">
        <v>79</v>
      </c>
      <c r="P15" s="7" t="s">
        <v>80</v>
      </c>
      <c r="Q15" s="7" t="s">
        <v>81</v>
      </c>
      <c r="R15" s="7" t="s">
        <v>82</v>
      </c>
      <c r="S15" s="7" t="s">
        <v>83</v>
      </c>
      <c r="T15" s="7" t="s">
        <v>84</v>
      </c>
    </row>
    <row r="16" customFormat="false" ht="12.75" hidden="false" customHeight="false" outlineLevel="0" collapsed="false">
      <c r="A16" s="0" t="s">
        <v>36</v>
      </c>
      <c r="B16" s="0" t="n">
        <v>-0.6253</v>
      </c>
      <c r="C16" s="0" t="n">
        <v>0.1237</v>
      </c>
      <c r="D16" s="0" t="n">
        <v>0.5943</v>
      </c>
      <c r="E16" s="0" t="n">
        <v>0.2259</v>
      </c>
      <c r="F16" s="0" t="n">
        <v>-1.5029</v>
      </c>
      <c r="G16" s="0" t="n">
        <v>1.2015</v>
      </c>
      <c r="H16" s="0" t="n">
        <v>0.949</v>
      </c>
      <c r="I16" s="0" t="n">
        <v>-1.0445</v>
      </c>
      <c r="J16" s="0" t="n">
        <v>1.4409</v>
      </c>
      <c r="K16" s="0" t="n">
        <v>0</v>
      </c>
      <c r="L16" s="0" t="n">
        <v>0</v>
      </c>
      <c r="M16" s="0" t="n">
        <v>-0.4534</v>
      </c>
      <c r="N16" s="6" t="n">
        <v>-0.4585</v>
      </c>
      <c r="O16" s="0" t="n">
        <v>-0.3113</v>
      </c>
      <c r="P16" s="0" t="n">
        <v>1.1567</v>
      </c>
      <c r="Q16" s="0" t="n">
        <v>1.139</v>
      </c>
      <c r="R16" s="0" t="n">
        <v>1.0516</v>
      </c>
      <c r="S16" s="0" t="n">
        <v>-0.3712</v>
      </c>
      <c r="T16" s="0" t="n">
        <v>0.7155</v>
      </c>
    </row>
    <row r="17" customFormat="false" ht="12.75" hidden="false" customHeight="false" outlineLevel="0" collapsed="false">
      <c r="A17" s="0" t="s">
        <v>37</v>
      </c>
      <c r="B17" s="0" t="n">
        <v>0.5318</v>
      </c>
      <c r="C17" s="0" t="n">
        <v>0.9015</v>
      </c>
      <c r="D17" s="0" t="n">
        <v>0.5523</v>
      </c>
      <c r="E17" s="0" t="n">
        <v>0.8213</v>
      </c>
      <c r="F17" s="0" t="n">
        <v>0.1329</v>
      </c>
      <c r="G17" s="0" t="n">
        <v>0.2296</v>
      </c>
      <c r="H17" s="0" t="n">
        <v>0.3426</v>
      </c>
      <c r="I17" s="0" t="n">
        <v>0.2963</v>
      </c>
      <c r="J17" s="0" t="n">
        <v>0.1496</v>
      </c>
      <c r="K17" s="0" t="n">
        <v>1</v>
      </c>
      <c r="L17" s="0" t="n">
        <v>1</v>
      </c>
      <c r="M17" s="0" t="n">
        <v>0.6503</v>
      </c>
      <c r="N17" s="6" t="n">
        <v>0.6466</v>
      </c>
      <c r="O17" s="0" t="n">
        <v>0.7555</v>
      </c>
      <c r="P17" s="0" t="n">
        <v>0.2474</v>
      </c>
      <c r="Q17" s="0" t="n">
        <v>0.2547</v>
      </c>
      <c r="R17" s="0" t="n">
        <v>0.293</v>
      </c>
      <c r="S17" s="0" t="n">
        <v>0.7105</v>
      </c>
      <c r="T17" s="0" t="n">
        <v>0.4743</v>
      </c>
    </row>
    <row r="18" customFormat="false" ht="12.75" hidden="false" customHeight="false" outlineLevel="0" collapsed="false">
      <c r="N18" s="6"/>
    </row>
    <row r="19" customFormat="false" ht="12.75" hidden="false" customHeight="false" outlineLevel="0" collapsed="false">
      <c r="A19" s="0" t="s">
        <v>38</v>
      </c>
      <c r="B19" s="0" t="s">
        <v>39</v>
      </c>
      <c r="C19" s="0" t="s">
        <v>39</v>
      </c>
      <c r="D19" s="0" t="s">
        <v>39</v>
      </c>
      <c r="E19" s="0" t="s">
        <v>39</v>
      </c>
      <c r="F19" s="0" t="s">
        <v>39</v>
      </c>
      <c r="G19" s="0" t="s">
        <v>39</v>
      </c>
      <c r="H19" s="0" t="s">
        <v>39</v>
      </c>
      <c r="I19" s="0" t="s">
        <v>39</v>
      </c>
      <c r="J19" s="0" t="s">
        <v>39</v>
      </c>
      <c r="K19" s="0" t="s">
        <v>39</v>
      </c>
      <c r="L19" s="0" t="s">
        <v>39</v>
      </c>
      <c r="M19" s="0" t="s">
        <v>39</v>
      </c>
      <c r="N19" s="6" t="s">
        <v>39</v>
      </c>
      <c r="O19" s="0" t="s">
        <v>39</v>
      </c>
      <c r="P19" s="0" t="s">
        <v>39</v>
      </c>
      <c r="Q19" s="0" t="s">
        <v>39</v>
      </c>
      <c r="R19" s="0" t="s">
        <v>39</v>
      </c>
      <c r="S19" s="0" t="s">
        <v>39</v>
      </c>
      <c r="T19" s="0" t="s">
        <v>39</v>
      </c>
    </row>
    <row r="20" customFormat="false" ht="12.75" hidden="false" customHeight="false" outlineLevel="0" collapsed="false">
      <c r="A20" s="0" t="s">
        <v>40</v>
      </c>
      <c r="B20" s="0" t="s">
        <v>41</v>
      </c>
      <c r="C20" s="0" t="s">
        <v>41</v>
      </c>
      <c r="D20" s="0" t="s">
        <v>41</v>
      </c>
      <c r="E20" s="0" t="s">
        <v>41</v>
      </c>
      <c r="F20" s="0" t="s">
        <v>41</v>
      </c>
      <c r="G20" s="0" t="s">
        <v>41</v>
      </c>
      <c r="H20" s="0" t="s">
        <v>41</v>
      </c>
      <c r="I20" s="0" t="s">
        <v>41</v>
      </c>
      <c r="J20" s="0" t="s">
        <v>41</v>
      </c>
      <c r="K20" s="0" t="s">
        <v>41</v>
      </c>
      <c r="L20" s="0" t="s">
        <v>41</v>
      </c>
      <c r="M20" s="0" t="s">
        <v>41</v>
      </c>
      <c r="N20" s="6" t="s">
        <v>41</v>
      </c>
      <c r="O20" s="0" t="s">
        <v>41</v>
      </c>
      <c r="P20" s="0" t="s">
        <v>41</v>
      </c>
      <c r="Q20" s="0" t="s">
        <v>41</v>
      </c>
      <c r="R20" s="0" t="s">
        <v>41</v>
      </c>
      <c r="S20" s="0" t="s">
        <v>41</v>
      </c>
      <c r="T20" s="0" t="s">
        <v>41</v>
      </c>
    </row>
    <row r="21" customFormat="false" ht="12.75" hidden="false" customHeight="false" outlineLevel="0" collapsed="false">
      <c r="A21" s="0" t="s">
        <v>42</v>
      </c>
      <c r="B21" s="0" t="n">
        <v>0.4129</v>
      </c>
      <c r="C21" s="0" t="n">
        <v>0.2193</v>
      </c>
      <c r="D21" s="0" t="n">
        <v>2.0907</v>
      </c>
      <c r="E21" s="0" t="n">
        <v>1.3185</v>
      </c>
      <c r="F21" s="0" t="n">
        <v>-1.5432</v>
      </c>
      <c r="G21" s="0" t="n">
        <v>1.6096</v>
      </c>
      <c r="H21" s="0" t="n">
        <v>0.3606</v>
      </c>
      <c r="I21" s="0" t="n">
        <v>-2.0812</v>
      </c>
      <c r="J21" s="0" t="n">
        <v>1.2773</v>
      </c>
      <c r="K21" s="0" t="n">
        <v>15.1734</v>
      </c>
      <c r="L21" s="0" t="n">
        <v>0.3252</v>
      </c>
      <c r="M21" s="0" t="n">
        <v>0.5853</v>
      </c>
      <c r="N21" s="6" t="n">
        <v>0.0716</v>
      </c>
      <c r="O21" s="0" t="n">
        <v>-0.0582</v>
      </c>
      <c r="P21" s="0" t="n">
        <v>1.9733</v>
      </c>
      <c r="Q21" s="0" t="n">
        <v>1.3916</v>
      </c>
      <c r="R21" s="0" t="n">
        <v>0.9999</v>
      </c>
      <c r="S21" s="0" t="n">
        <v>-0.9596</v>
      </c>
      <c r="T21" s="0" t="n">
        <v>0.9582</v>
      </c>
    </row>
    <row r="22" customFormat="false" ht="12.75" hidden="false" customHeight="false" outlineLevel="0" collapsed="false">
      <c r="A22" s="0" t="s">
        <v>43</v>
      </c>
      <c r="B22" s="0" t="n">
        <v>-0.5063</v>
      </c>
      <c r="C22" s="0" t="n">
        <v>-1.662</v>
      </c>
      <c r="D22" s="0" t="n">
        <v>0.3912</v>
      </c>
      <c r="E22" s="0" t="n">
        <v>-0.7372</v>
      </c>
      <c r="F22" s="0" t="n">
        <v>-3.4195</v>
      </c>
      <c r="G22" s="0" t="n">
        <v>-1.22</v>
      </c>
      <c r="H22" s="0" t="n">
        <v>-0.6557</v>
      </c>
      <c r="I22" s="0" t="n">
        <v>-10.5888</v>
      </c>
      <c r="J22" s="0" t="n">
        <v>-0.2245</v>
      </c>
      <c r="K22" s="0" t="e">
        <f aca="false"/>
        <v>#NUM!</v>
      </c>
      <c r="L22" s="0" t="n">
        <v>-30.9476</v>
      </c>
      <c r="M22" s="0" t="n">
        <v>-0.0813</v>
      </c>
      <c r="N22" s="6" t="n">
        <v>-0.5903</v>
      </c>
      <c r="O22" s="0" t="n">
        <v>-1.5534</v>
      </c>
      <c r="P22" s="0" t="n">
        <v>0.932</v>
      </c>
      <c r="Q22" s="0" t="n">
        <v>0.1844</v>
      </c>
      <c r="R22" s="0" t="n">
        <v>-0.1507</v>
      </c>
      <c r="S22" s="0" t="n">
        <v>-4.1858</v>
      </c>
      <c r="T22" s="0" t="n">
        <v>-0.9453</v>
      </c>
    </row>
    <row r="23" customFormat="false" ht="12.75" hidden="false" customHeight="false" outlineLevel="0" collapsed="false">
      <c r="A23" s="0" t="s">
        <v>44</v>
      </c>
      <c r="B23" s="0" t="n">
        <v>1.3321</v>
      </c>
      <c r="C23" s="0" t="n">
        <v>2.1007</v>
      </c>
      <c r="D23" s="0" t="n">
        <v>3.7902</v>
      </c>
      <c r="E23" s="0" t="n">
        <v>3.3741</v>
      </c>
      <c r="F23" s="0" t="n">
        <v>0.3331</v>
      </c>
      <c r="G23" s="0" t="n">
        <v>4.4392</v>
      </c>
      <c r="H23" s="0" t="n">
        <v>1.3769</v>
      </c>
      <c r="I23" s="0" t="n">
        <v>6.4265</v>
      </c>
      <c r="J23" s="0" t="n">
        <v>2.7792</v>
      </c>
      <c r="K23" s="0" t="e">
        <f aca="false"/>
        <v>#NUM!</v>
      </c>
      <c r="L23" s="0" t="n">
        <v>31.598</v>
      </c>
      <c r="M23" s="0" t="n">
        <v>1.2519</v>
      </c>
      <c r="N23" s="6" t="n">
        <v>0.7336</v>
      </c>
      <c r="O23" s="0" t="n">
        <v>1.437</v>
      </c>
      <c r="P23" s="0" t="n">
        <v>3.0146</v>
      </c>
      <c r="Q23" s="0" t="n">
        <v>2.5989</v>
      </c>
      <c r="R23" s="0" t="n">
        <v>2.1505</v>
      </c>
      <c r="S23" s="0" t="n">
        <v>2.2665</v>
      </c>
      <c r="T23" s="0" t="n">
        <v>2.8617</v>
      </c>
    </row>
    <row r="24" customFormat="false" ht="12.75" hidden="false" customHeight="false" outlineLevel="0" collapsed="false">
      <c r="A24" s="0" t="s">
        <v>45</v>
      </c>
      <c r="B24" s="0" t="n">
        <v>0.3705</v>
      </c>
      <c r="C24" s="0" t="n">
        <v>0.7851</v>
      </c>
      <c r="D24" s="2" t="n">
        <v>0.018</v>
      </c>
      <c r="E24" s="9" t="n">
        <v>0.1976</v>
      </c>
      <c r="F24" s="0" t="n">
        <v>0.0845</v>
      </c>
      <c r="G24" s="0" t="n">
        <v>0.2035</v>
      </c>
      <c r="H24" s="0" t="n">
        <v>0.4729</v>
      </c>
      <c r="I24" s="0" t="n">
        <v>0.1982</v>
      </c>
      <c r="J24" s="0" t="n">
        <v>0.0911</v>
      </c>
      <c r="K24" s="0" t="e">
        <f aca="false"/>
        <v>#DIV/0!</v>
      </c>
      <c r="L24" s="0" t="n">
        <v>0.9164</v>
      </c>
      <c r="M24" s="0" t="n">
        <v>0.0844</v>
      </c>
      <c r="N24" s="9" t="n">
        <v>0.8298</v>
      </c>
      <c r="O24" s="0" t="n">
        <v>0.9318</v>
      </c>
      <c r="P24" s="2" t="n">
        <v>0.0004</v>
      </c>
      <c r="Q24" s="2" t="n">
        <v>0.0249</v>
      </c>
      <c r="R24" s="9" t="n">
        <v>0.0868</v>
      </c>
      <c r="S24" s="0" t="n">
        <v>0.4941</v>
      </c>
      <c r="T24" s="0" t="n">
        <v>0.2792</v>
      </c>
    </row>
    <row r="25" customFormat="false" ht="12.75" hidden="false" customHeight="false" outlineLevel="0" collapsed="false">
      <c r="N25" s="6"/>
    </row>
    <row r="26" customFormat="false" ht="12.75" hidden="false" customHeight="false" outlineLevel="0" collapsed="false">
      <c r="A26" s="0" t="s">
        <v>46</v>
      </c>
      <c r="N26" s="6"/>
    </row>
    <row r="27" customFormat="false" ht="12.75" hidden="false" customHeight="false" outlineLevel="0" collapsed="false">
      <c r="N27" s="6"/>
    </row>
    <row r="28" customFormat="false" ht="12.75" hidden="false" customHeight="false" outlineLevel="0" collapsed="false">
      <c r="A28" s="0" t="s">
        <v>47</v>
      </c>
      <c r="B28" s="0" t="n">
        <v>68</v>
      </c>
      <c r="C28" s="0" t="n">
        <v>0</v>
      </c>
      <c r="D28" s="0" t="n">
        <v>125</v>
      </c>
      <c r="E28" s="0" t="n">
        <v>162</v>
      </c>
      <c r="F28" s="0" t="n">
        <v>14</v>
      </c>
      <c r="G28" s="0" t="n">
        <v>5</v>
      </c>
      <c r="H28" s="0" t="n">
        <v>186</v>
      </c>
      <c r="I28" s="0" t="n">
        <v>0</v>
      </c>
      <c r="J28" s="0" t="n">
        <v>168</v>
      </c>
      <c r="K28" s="0" t="n">
        <v>0</v>
      </c>
      <c r="L28" s="0" t="n">
        <v>0</v>
      </c>
      <c r="M28" s="0" t="n">
        <v>567</v>
      </c>
      <c r="N28" s="6" t="n">
        <v>720</v>
      </c>
      <c r="O28" s="0" t="n">
        <v>0</v>
      </c>
      <c r="P28" s="0" t="n">
        <v>630</v>
      </c>
      <c r="Q28" s="0" t="n">
        <v>706</v>
      </c>
      <c r="R28" s="0" t="n">
        <v>785</v>
      </c>
      <c r="S28" s="0" t="n">
        <v>6</v>
      </c>
      <c r="T28" s="0" t="n">
        <v>2</v>
      </c>
    </row>
    <row r="29" customFormat="false" ht="12.75" hidden="false" customHeight="false" outlineLevel="0" collapsed="false">
      <c r="A29" s="0" t="s">
        <v>48</v>
      </c>
      <c r="B29" s="0" t="n">
        <v>245</v>
      </c>
      <c r="C29" s="0" t="n">
        <v>50</v>
      </c>
      <c r="D29" s="0" t="n">
        <v>140</v>
      </c>
      <c r="E29" s="0" t="n">
        <v>135</v>
      </c>
      <c r="F29" s="0" t="n">
        <v>40</v>
      </c>
      <c r="G29" s="0" t="n">
        <v>45</v>
      </c>
      <c r="H29" s="0" t="n">
        <v>155</v>
      </c>
      <c r="I29" s="0" t="n">
        <v>25</v>
      </c>
      <c r="J29" s="0" t="n">
        <v>115</v>
      </c>
      <c r="K29" s="0" t="n">
        <v>20</v>
      </c>
      <c r="L29" s="0" t="n">
        <v>25</v>
      </c>
      <c r="M29" s="0" t="n">
        <v>390</v>
      </c>
      <c r="N29" s="6" t="n">
        <v>380</v>
      </c>
      <c r="O29" s="0" t="n">
        <v>65</v>
      </c>
      <c r="P29" s="0" t="n">
        <v>245</v>
      </c>
      <c r="Q29" s="0" t="n">
        <v>240</v>
      </c>
      <c r="R29" s="0" t="n">
        <v>235</v>
      </c>
      <c r="S29" s="0" t="n">
        <v>50</v>
      </c>
      <c r="T29" s="0" t="n">
        <v>60</v>
      </c>
    </row>
    <row r="30" customFormat="false" ht="12.75" hidden="false" customHeight="false" outlineLevel="0" collapsed="false">
      <c r="N30" s="6"/>
    </row>
    <row r="31" customFormat="false" ht="12.75" hidden="false" customHeight="false" outlineLevel="0" collapsed="false">
      <c r="A31" s="0" t="s">
        <v>49</v>
      </c>
      <c r="B31" s="0" t="s">
        <v>50</v>
      </c>
      <c r="C31" s="0" t="s">
        <v>50</v>
      </c>
      <c r="D31" s="0" t="s">
        <v>50</v>
      </c>
      <c r="E31" s="0" t="s">
        <v>50</v>
      </c>
      <c r="F31" s="0" t="s">
        <v>50</v>
      </c>
      <c r="G31" s="0" t="s">
        <v>50</v>
      </c>
      <c r="H31" s="0" t="s">
        <v>50</v>
      </c>
      <c r="I31" s="0" t="s">
        <v>50</v>
      </c>
      <c r="J31" s="0" t="s">
        <v>50</v>
      </c>
      <c r="K31" s="0" t="s">
        <v>50</v>
      </c>
      <c r="L31" s="0" t="s">
        <v>50</v>
      </c>
      <c r="M31" s="0" t="s">
        <v>50</v>
      </c>
      <c r="N31" s="6" t="s">
        <v>50</v>
      </c>
      <c r="O31" s="0" t="s">
        <v>50</v>
      </c>
      <c r="P31" s="0" t="s">
        <v>50</v>
      </c>
      <c r="Q31" s="0" t="s">
        <v>50</v>
      </c>
      <c r="R31" s="0" t="s">
        <v>50</v>
      </c>
      <c r="S31" s="0" t="s">
        <v>50</v>
      </c>
      <c r="T31" s="0" t="s">
        <v>50</v>
      </c>
    </row>
    <row r="32" customFormat="false" ht="12.75" hidden="false" customHeight="false" outlineLevel="0" collapsed="false">
      <c r="A32" s="0" t="s">
        <v>51</v>
      </c>
      <c r="B32" s="0" t="n">
        <v>0</v>
      </c>
      <c r="C32" s="0" t="n">
        <v>0</v>
      </c>
      <c r="D32" s="0" t="n">
        <v>10</v>
      </c>
      <c r="E32" s="0" t="n">
        <v>5</v>
      </c>
      <c r="F32" s="0" t="n">
        <v>0</v>
      </c>
      <c r="G32" s="0" t="n">
        <v>3</v>
      </c>
      <c r="H32" s="0" t="n">
        <v>0</v>
      </c>
      <c r="I32" s="0" t="n">
        <v>1</v>
      </c>
      <c r="J32" s="0" t="n">
        <v>2</v>
      </c>
      <c r="K32" s="0" t="n">
        <v>0</v>
      </c>
      <c r="L32" s="0" t="n">
        <v>0</v>
      </c>
      <c r="M32" s="0" t="n">
        <v>0</v>
      </c>
      <c r="N32" s="6" t="n">
        <v>1</v>
      </c>
      <c r="O32" s="0" t="n">
        <v>0</v>
      </c>
      <c r="P32" s="0" t="n">
        <v>18</v>
      </c>
      <c r="Q32" s="0" t="n">
        <v>7</v>
      </c>
      <c r="R32" s="0" t="n">
        <v>5</v>
      </c>
      <c r="S32" s="0" t="n">
        <v>2</v>
      </c>
      <c r="T32" s="0" t="n">
        <v>3</v>
      </c>
    </row>
    <row r="33" customFormat="false" ht="12.75" hidden="false" customHeight="false" outlineLevel="0" collapsed="false">
      <c r="A33" s="0" t="s">
        <v>52</v>
      </c>
      <c r="B33" s="0" t="n">
        <v>1.0827</v>
      </c>
      <c r="C33" s="0" t="n">
        <v>0.9103</v>
      </c>
      <c r="D33" s="0" t="n">
        <v>1.0106</v>
      </c>
      <c r="E33" s="0" t="n">
        <v>1.1567</v>
      </c>
      <c r="F33" s="0" t="n">
        <v>0.5832</v>
      </c>
      <c r="G33" s="0" t="n">
        <v>1.0583</v>
      </c>
      <c r="H33" s="0" t="n">
        <v>1.3578</v>
      </c>
      <c r="I33" s="0" t="n">
        <v>2.8853</v>
      </c>
      <c r="J33" s="0" t="n">
        <v>1.381</v>
      </c>
      <c r="K33" s="0" t="n">
        <v>1.294</v>
      </c>
      <c r="L33" s="0" t="n">
        <v>1.0213</v>
      </c>
      <c r="M33" s="0" t="n">
        <v>1.1481</v>
      </c>
      <c r="N33" s="6" t="n">
        <v>1.387</v>
      </c>
      <c r="O33" s="0" t="n">
        <v>1.0007</v>
      </c>
      <c r="P33" s="0" t="n">
        <v>1.0745</v>
      </c>
      <c r="Q33" s="0" t="n">
        <v>1.2481</v>
      </c>
      <c r="R33" s="0" t="n">
        <v>1.3127</v>
      </c>
      <c r="S33" s="0" t="n">
        <v>1.4875</v>
      </c>
      <c r="T33" s="0" t="n">
        <v>1.0546</v>
      </c>
    </row>
    <row r="34" customFormat="false" ht="12.75" hidden="false" customHeight="false" outlineLevel="0" collapsed="false">
      <c r="A34" s="0" t="str">
        <f aca="false">"          "&amp;(1-[1]Calculations!$F$21)*100&amp;"% CI lower limit"</f>
        <v>          95% CI lower limit</v>
      </c>
      <c r="B34" s="0" t="n">
        <v>1.0162</v>
      </c>
      <c r="C34" s="0" t="n">
        <v>0.4306</v>
      </c>
      <c r="D34" s="0" t="n">
        <v>0.9472</v>
      </c>
      <c r="E34" s="0" t="n">
        <v>1.0715</v>
      </c>
      <c r="F34" s="0" t="n">
        <v>0.4321</v>
      </c>
      <c r="G34" s="0" t="n">
        <v>0.9266</v>
      </c>
      <c r="H34" s="0" t="n">
        <v>1.2194</v>
      </c>
      <c r="I34" s="0" t="n">
        <v>0.8903</v>
      </c>
      <c r="J34" s="0" t="n">
        <v>1.2333</v>
      </c>
      <c r="K34" s="0" t="n">
        <v>0.7457</v>
      </c>
      <c r="L34" s="0" t="n">
        <v>0.6832</v>
      </c>
      <c r="M34" s="0" t="n">
        <v>1.0872</v>
      </c>
      <c r="N34" s="6" t="n">
        <v>1.3069</v>
      </c>
      <c r="O34" s="0" t="n">
        <v>0.5253</v>
      </c>
      <c r="P34" s="0" t="n">
        <v>1.0176</v>
      </c>
      <c r="Q34" s="0" t="n">
        <v>1.1701</v>
      </c>
      <c r="R34" s="0" t="n">
        <v>1.2269</v>
      </c>
      <c r="S34" s="0" t="n">
        <v>1.1669</v>
      </c>
      <c r="T34" s="0" t="n">
        <v>0.9295</v>
      </c>
    </row>
    <row r="35" customFormat="false" ht="12.75" hidden="false" customHeight="false" outlineLevel="0" collapsed="false">
      <c r="A35" s="0" t="str">
        <f aca="false">"          "&amp;(1-[1]Calculations!$F$21)*100&amp;"% CI upper limit"</f>
        <v>          95% CI upper limit</v>
      </c>
      <c r="B35" s="0" t="n">
        <v>1.1535</v>
      </c>
      <c r="C35" s="0" t="n">
        <v>1.9242</v>
      </c>
      <c r="D35" s="0" t="n">
        <v>1.0782</v>
      </c>
      <c r="E35" s="0" t="n">
        <v>1.2487</v>
      </c>
      <c r="F35" s="0" t="n">
        <v>0.7873</v>
      </c>
      <c r="G35" s="0" t="n">
        <v>1.2088</v>
      </c>
      <c r="H35" s="0" t="n">
        <v>1.512</v>
      </c>
      <c r="I35" s="0" t="n">
        <v>9.3507</v>
      </c>
      <c r="J35" s="0" t="n">
        <v>1.5464</v>
      </c>
      <c r="K35" s="0" t="n">
        <v>2.2456</v>
      </c>
      <c r="L35" s="0" t="n">
        <v>1.5267</v>
      </c>
      <c r="M35" s="0" t="n">
        <v>1.2124</v>
      </c>
      <c r="N35" s="6" t="n">
        <v>1.472</v>
      </c>
      <c r="O35" s="0" t="n">
        <v>1.9065</v>
      </c>
      <c r="P35" s="0" t="n">
        <v>1.1345</v>
      </c>
      <c r="Q35" s="0" t="n">
        <v>1.3314</v>
      </c>
      <c r="R35" s="0" t="n">
        <v>1.4044</v>
      </c>
      <c r="S35" s="0" t="n">
        <v>1.8963</v>
      </c>
      <c r="T35" s="0" t="n">
        <v>1.19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14"/>
    <col collapsed="false" customWidth="true" hidden="false" outlineLevel="0" max="3" min="2" style="0" width="13.41"/>
    <col collapsed="false" customWidth="true" hidden="false" outlineLevel="0" max="4" min="4" style="0" width="20.7"/>
    <col collapsed="false" customWidth="true" hidden="false" outlineLevel="0" max="5" min="5" style="0" width="14.85"/>
    <col collapsed="false" customWidth="true" hidden="false" outlineLevel="0" max="6" min="6" style="0" width="15.85"/>
    <col collapsed="false" customWidth="true" hidden="false" outlineLevel="0" max="7" min="7" style="0" width="13.41"/>
    <col collapsed="false" customWidth="true" hidden="false" outlineLevel="0" max="8" min="8" style="0" width="10.71"/>
    <col collapsed="false" customWidth="true" hidden="false" outlineLevel="0" max="9" min="9" style="0" width="20.7"/>
    <col collapsed="false" customWidth="true" hidden="false" outlineLevel="0" max="10" min="10" style="0" width="14.85"/>
    <col collapsed="false" customWidth="true" hidden="false" outlineLevel="0" max="11" min="11" style="0" width="15.85"/>
    <col collapsed="false" customWidth="true" hidden="false" outlineLevel="0" max="12" min="12" style="0" width="14.7"/>
    <col collapsed="false" customWidth="true" hidden="false" outlineLevel="0" max="13" min="13" style="0" width="12.85"/>
    <col collapsed="false" customWidth="true" hidden="false" outlineLevel="0" max="14" min="14" style="0" width="20.7"/>
    <col collapsed="false" customWidth="true" hidden="false" outlineLevel="0" max="15" min="15" style="0" width="14.85"/>
    <col collapsed="false" customWidth="true" hidden="false" outlineLevel="0" max="16" min="16" style="0" width="15.85"/>
  </cols>
  <sheetData>
    <row r="1" s="1" customFormat="true" ht="12.75" hidden="false" customHeight="false" outlineLevel="0" collapsed="false">
      <c r="B1" s="1" t="s">
        <v>0</v>
      </c>
      <c r="G1" s="1" t="s">
        <v>1</v>
      </c>
      <c r="L1" s="1" t="s">
        <v>2</v>
      </c>
    </row>
    <row r="2" s="1" customFormat="true" ht="12.75" hidden="false" customHeight="false" outlineLevel="0" collapsed="false">
      <c r="A2" s="1" t="s">
        <v>3</v>
      </c>
      <c r="B2" s="1" t="s">
        <v>85</v>
      </c>
      <c r="G2" s="1" t="s">
        <v>85</v>
      </c>
      <c r="L2" s="1" t="s">
        <v>85</v>
      </c>
    </row>
    <row r="3" s="1" customFormat="true" ht="12.75" hidden="false" customHeight="false" outlineLevel="0" collapsed="false">
      <c r="A3" s="1" t="s">
        <v>4</v>
      </c>
      <c r="B3" s="5" t="s">
        <v>5</v>
      </c>
      <c r="C3" s="1" t="s">
        <v>6</v>
      </c>
      <c r="D3" s="1" t="s">
        <v>7</v>
      </c>
      <c r="E3" s="5" t="s">
        <v>8</v>
      </c>
      <c r="F3" s="1" t="s">
        <v>9</v>
      </c>
      <c r="G3" s="5" t="s">
        <v>5</v>
      </c>
      <c r="H3" s="1" t="s">
        <v>6</v>
      </c>
      <c r="I3" s="1" t="s">
        <v>7</v>
      </c>
      <c r="J3" s="5" t="s">
        <v>8</v>
      </c>
      <c r="K3" s="1" t="s">
        <v>9</v>
      </c>
      <c r="L3" s="1" t="s">
        <v>5</v>
      </c>
      <c r="M3" s="1" t="s">
        <v>6</v>
      </c>
      <c r="N3" s="1" t="s">
        <v>7</v>
      </c>
      <c r="O3" s="5" t="s">
        <v>8</v>
      </c>
      <c r="P3" s="1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7" t="s">
        <v>11</v>
      </c>
      <c r="D4" s="7" t="s">
        <v>11</v>
      </c>
      <c r="E4" s="0" t="s">
        <v>11</v>
      </c>
      <c r="F4" s="7" t="s">
        <v>11</v>
      </c>
      <c r="G4" s="0" t="s">
        <v>11</v>
      </c>
      <c r="H4" s="7" t="s">
        <v>11</v>
      </c>
      <c r="I4" s="7" t="s">
        <v>11</v>
      </c>
      <c r="J4" s="0" t="s">
        <v>11</v>
      </c>
      <c r="K4" s="7"/>
      <c r="L4" s="0" t="s">
        <v>11</v>
      </c>
      <c r="M4" s="7" t="s">
        <v>11</v>
      </c>
      <c r="N4" s="7" t="s">
        <v>11</v>
      </c>
      <c r="O4" s="0" t="s">
        <v>11</v>
      </c>
      <c r="P4" s="7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7" t="s">
        <v>13</v>
      </c>
      <c r="D5" s="7" t="s">
        <v>13</v>
      </c>
      <c r="E5" s="0" t="s">
        <v>13</v>
      </c>
      <c r="F5" s="7" t="s">
        <v>13</v>
      </c>
      <c r="G5" s="0" t="s">
        <v>13</v>
      </c>
      <c r="H5" s="7" t="s">
        <v>13</v>
      </c>
      <c r="I5" s="7" t="s">
        <v>13</v>
      </c>
      <c r="J5" s="0" t="s">
        <v>13</v>
      </c>
      <c r="K5" s="7"/>
      <c r="L5" s="0" t="s">
        <v>13</v>
      </c>
      <c r="M5" s="7" t="s">
        <v>13</v>
      </c>
      <c r="N5" s="7" t="s">
        <v>13</v>
      </c>
      <c r="O5" s="0" t="s">
        <v>13</v>
      </c>
      <c r="P5" s="7" t="s">
        <v>13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7" t="s">
        <v>15</v>
      </c>
      <c r="D6" s="7" t="s">
        <v>15</v>
      </c>
      <c r="E6" s="0" t="s">
        <v>15</v>
      </c>
      <c r="F6" s="7" t="s">
        <v>15</v>
      </c>
      <c r="G6" s="0" t="s">
        <v>15</v>
      </c>
      <c r="H6" s="7" t="s">
        <v>15</v>
      </c>
      <c r="I6" s="7" t="s">
        <v>15</v>
      </c>
      <c r="J6" s="0" t="s">
        <v>15</v>
      </c>
      <c r="K6" s="7"/>
      <c r="L6" s="0" t="s">
        <v>15</v>
      </c>
      <c r="M6" s="7" t="s">
        <v>15</v>
      </c>
      <c r="N6" s="7" t="s">
        <v>15</v>
      </c>
      <c r="O6" s="0" t="s">
        <v>15</v>
      </c>
      <c r="P6" s="7" t="s">
        <v>15</v>
      </c>
    </row>
    <row r="7" customFormat="false" ht="12.75" hidden="false" customHeight="false" outlineLevel="0" collapsed="false">
      <c r="A7" s="0" t="s">
        <v>16</v>
      </c>
      <c r="B7" s="0" t="n">
        <v>1.1718</v>
      </c>
      <c r="C7" s="7" t="n">
        <v>1.1299</v>
      </c>
      <c r="D7" s="7" t="n">
        <v>1.4006</v>
      </c>
      <c r="E7" s="0" t="n">
        <v>0.6844</v>
      </c>
      <c r="F7" s="7" t="n">
        <v>1.1087</v>
      </c>
      <c r="G7" s="0" t="n">
        <v>1.1762</v>
      </c>
      <c r="H7" s="7" t="n">
        <v>1.7003</v>
      </c>
      <c r="I7" s="7" t="n">
        <v>1.2626</v>
      </c>
      <c r="J7" s="0" t="n">
        <v>0.5377</v>
      </c>
      <c r="K7" s="7"/>
      <c r="L7" s="0" t="n">
        <v>1.1703</v>
      </c>
      <c r="M7" s="7" t="n">
        <v>1.2799</v>
      </c>
      <c r="N7" s="7" t="n">
        <v>1.3498</v>
      </c>
      <c r="O7" s="0" t="n">
        <v>0.6263</v>
      </c>
      <c r="P7" s="7" t="n">
        <v>1.113</v>
      </c>
    </row>
    <row r="8" customFormat="false" ht="12.75" hidden="false" customHeight="false" outlineLevel="0" collapsed="false">
      <c r="A8" s="0" t="s">
        <v>17</v>
      </c>
      <c r="B8" s="0" t="n">
        <v>1.081</v>
      </c>
      <c r="C8" s="7" t="n">
        <v>0.7663</v>
      </c>
      <c r="D8" s="7" t="n">
        <v>1.2557</v>
      </c>
      <c r="E8" s="0" t="n">
        <v>0.5522</v>
      </c>
      <c r="F8" s="7" t="n">
        <v>0.9446</v>
      </c>
      <c r="G8" s="0" t="n">
        <v>1.0287</v>
      </c>
      <c r="H8" s="7" t="n">
        <v>0.9415</v>
      </c>
      <c r="I8" s="7" t="n">
        <v>1.089</v>
      </c>
      <c r="J8" s="0" t="n">
        <v>0.3509</v>
      </c>
      <c r="K8" s="7"/>
      <c r="L8" s="0" t="n">
        <v>1.0919</v>
      </c>
      <c r="M8" s="7" t="n">
        <v>0.9255</v>
      </c>
      <c r="N8" s="7" t="n">
        <v>1.2363</v>
      </c>
      <c r="O8" s="0" t="n">
        <v>0.5144</v>
      </c>
      <c r="P8" s="7" t="n">
        <v>0.9503</v>
      </c>
    </row>
    <row r="9" customFormat="false" ht="12.75" hidden="false" customHeight="false" outlineLevel="0" collapsed="false">
      <c r="A9" s="0" t="s">
        <v>18</v>
      </c>
      <c r="B9" s="0" t="n">
        <v>1.2702</v>
      </c>
      <c r="C9" s="7" t="n">
        <v>1.6659</v>
      </c>
      <c r="D9" s="7" t="n">
        <v>1.5622</v>
      </c>
      <c r="E9" s="0" t="n">
        <v>0.8482</v>
      </c>
      <c r="F9" s="7" t="n">
        <v>1.3014</v>
      </c>
      <c r="G9" s="0" t="n">
        <v>1.3449</v>
      </c>
      <c r="H9" s="7" t="n">
        <v>3.0704</v>
      </c>
      <c r="I9" s="7" t="n">
        <v>1.4639</v>
      </c>
      <c r="J9" s="0" t="n">
        <v>0.8239</v>
      </c>
      <c r="K9" s="7"/>
      <c r="L9" s="0" t="n">
        <v>1.2542</v>
      </c>
      <c r="M9" s="7" t="n">
        <v>1.7701</v>
      </c>
      <c r="N9" s="7" t="n">
        <v>1.4738</v>
      </c>
      <c r="O9" s="0" t="n">
        <v>0.7626</v>
      </c>
      <c r="P9" s="7" t="n">
        <v>1.3035</v>
      </c>
    </row>
    <row r="10" customFormat="false" ht="12.75" hidden="false" customHeight="false" outlineLevel="0" collapsed="false">
      <c r="C10" s="7"/>
      <c r="D10" s="7"/>
      <c r="F10" s="7"/>
      <c r="H10" s="7"/>
      <c r="I10" s="7"/>
      <c r="K10" s="7"/>
      <c r="M10" s="7"/>
      <c r="N10" s="7"/>
      <c r="P10" s="7"/>
    </row>
    <row r="11" customFormat="false" ht="12.75" hidden="false" customHeight="false" outlineLevel="0" collapsed="false">
      <c r="A11" s="0" t="s">
        <v>19</v>
      </c>
      <c r="C11" s="7"/>
      <c r="D11" s="7"/>
      <c r="F11" s="7"/>
      <c r="H11" s="7"/>
      <c r="I11" s="7"/>
      <c r="K11" s="7"/>
      <c r="M11" s="7"/>
      <c r="N11" s="7"/>
      <c r="P11" s="7"/>
    </row>
    <row r="12" customFormat="false" ht="12.75" hidden="false" customHeight="false" outlineLevel="0" collapsed="false">
      <c r="C12" s="7"/>
      <c r="D12" s="7"/>
      <c r="F12" s="7"/>
      <c r="H12" s="7"/>
      <c r="I12" s="7"/>
      <c r="K12" s="7"/>
      <c r="M12" s="7"/>
      <c r="N12" s="7"/>
      <c r="P12" s="7"/>
    </row>
    <row r="13" customFormat="false" ht="12.75" hidden="false" customHeight="false" outlineLevel="0" collapsed="false">
      <c r="A13" s="0" t="s">
        <v>20</v>
      </c>
      <c r="B13" s="0" t="n">
        <v>-0.1638</v>
      </c>
      <c r="C13" s="7" t="n">
        <v>-0.2574</v>
      </c>
      <c r="D13" s="7" t="n">
        <v>-0.0257</v>
      </c>
      <c r="E13" s="0" t="n">
        <v>-0.6667</v>
      </c>
      <c r="F13" s="7" t="n">
        <v>0</v>
      </c>
      <c r="G13" s="0" t="n">
        <v>0.0832</v>
      </c>
      <c r="H13" s="7" t="n">
        <v>0.3</v>
      </c>
      <c r="I13" s="7" t="n">
        <v>0.138</v>
      </c>
      <c r="J13" s="0" t="n">
        <v>0</v>
      </c>
      <c r="K13" s="7"/>
      <c r="L13" s="0" t="n">
        <v>-0.0708</v>
      </c>
      <c r="M13" s="7" t="n">
        <v>-0.1417</v>
      </c>
      <c r="N13" s="7" t="n">
        <v>0.0776</v>
      </c>
      <c r="O13" s="0" t="n">
        <v>-0.0357</v>
      </c>
      <c r="P13" s="7" t="n">
        <v>0.3</v>
      </c>
    </row>
    <row r="14" customFormat="false" ht="12.75" hidden="false" customHeight="false" outlineLevel="0" collapsed="false">
      <c r="A14" s="0" t="s">
        <v>21</v>
      </c>
      <c r="B14" s="0" t="n">
        <v>-0.944607953052368</v>
      </c>
      <c r="C14" s="7" t="n">
        <v>-1.13741301387379</v>
      </c>
      <c r="D14" s="7" t="n">
        <v>-3.1400446444759</v>
      </c>
      <c r="E14" s="0" t="n">
        <v>0</v>
      </c>
      <c r="F14" s="7" t="n">
        <v>0</v>
      </c>
      <c r="G14" s="0" t="n">
        <v>-5.68108226110363</v>
      </c>
      <c r="H14" s="7" t="n">
        <v>0</v>
      </c>
      <c r="I14" s="7" t="n">
        <v>-1.3346969158478</v>
      </c>
      <c r="J14" s="0" t="n">
        <v>0</v>
      </c>
      <c r="K14" s="7"/>
      <c r="L14" s="0" t="n">
        <v>1.1067368144332</v>
      </c>
      <c r="M14" s="7" t="n">
        <v>0.0118611484424651</v>
      </c>
      <c r="N14" s="7" t="n">
        <v>-3.55297494093556</v>
      </c>
      <c r="O14" s="0" t="n">
        <v>0</v>
      </c>
      <c r="P14" s="7" t="n">
        <v>0</v>
      </c>
    </row>
    <row r="15" customFormat="false" ht="12.75" hidden="false" customHeight="false" outlineLevel="0" collapsed="false">
      <c r="A15" s="0" t="s">
        <v>22</v>
      </c>
      <c r="B15" s="7" t="s">
        <v>86</v>
      </c>
      <c r="C15" s="7" t="s">
        <v>87</v>
      </c>
      <c r="D15" s="7" t="s">
        <v>88</v>
      </c>
      <c r="E15" s="7" t="s">
        <v>89</v>
      </c>
      <c r="F15" s="7" t="s">
        <v>90</v>
      </c>
      <c r="G15" s="7" t="s">
        <v>91</v>
      </c>
      <c r="H15" s="7" t="s">
        <v>35</v>
      </c>
      <c r="I15" s="7" t="s">
        <v>92</v>
      </c>
      <c r="J15" s="7" t="s">
        <v>75</v>
      </c>
      <c r="K15" s="7"/>
      <c r="L15" s="7" t="s">
        <v>93</v>
      </c>
      <c r="M15" s="7" t="s">
        <v>94</v>
      </c>
      <c r="N15" s="7" t="s">
        <v>95</v>
      </c>
      <c r="O15" s="7" t="s">
        <v>96</v>
      </c>
      <c r="P15" s="7" t="s">
        <v>35</v>
      </c>
    </row>
    <row r="16" customFormat="false" ht="12.75" hidden="false" customHeight="false" outlineLevel="0" collapsed="false">
      <c r="A16" s="0" t="s">
        <v>36</v>
      </c>
      <c r="B16" s="0" t="n">
        <v>-1.4266</v>
      </c>
      <c r="C16" s="7" t="n">
        <v>-1.1021</v>
      </c>
      <c r="D16" s="7" t="n">
        <v>-0.1389</v>
      </c>
      <c r="E16" s="0" t="n">
        <v>-1.8787</v>
      </c>
      <c r="F16" s="7" t="n">
        <v>0</v>
      </c>
      <c r="G16" s="0" t="n">
        <v>0.513</v>
      </c>
      <c r="H16" s="7" t="n">
        <v>0.7348</v>
      </c>
      <c r="I16" s="7" t="n">
        <v>0.6246</v>
      </c>
      <c r="J16" s="0" t="n">
        <v>0</v>
      </c>
      <c r="K16" s="7"/>
      <c r="L16" s="0" t="n">
        <v>-0.7779</v>
      </c>
      <c r="M16" s="7" t="n">
        <v>-0.7654</v>
      </c>
      <c r="N16" s="7" t="n">
        <v>0.5792</v>
      </c>
      <c r="O16" s="0" t="n">
        <v>-0.1237</v>
      </c>
      <c r="P16" s="7" t="n">
        <v>0.7348</v>
      </c>
    </row>
    <row r="17" customFormat="false" ht="12.75" hidden="false" customHeight="false" outlineLevel="0" collapsed="false">
      <c r="A17" s="0" t="s">
        <v>37</v>
      </c>
      <c r="B17" s="0" t="n">
        <v>0.1537</v>
      </c>
      <c r="C17" s="7" t="n">
        <v>0.2704</v>
      </c>
      <c r="D17" s="7" t="n">
        <v>0.8895</v>
      </c>
      <c r="E17" s="0" t="n">
        <v>0.0603</v>
      </c>
      <c r="F17" s="7" t="n">
        <v>1</v>
      </c>
      <c r="G17" s="0" t="n">
        <v>0.608</v>
      </c>
      <c r="H17" s="7" t="n">
        <v>0.4624</v>
      </c>
      <c r="I17" s="7" t="n">
        <v>0.5323</v>
      </c>
      <c r="J17" s="0" t="n">
        <v>1</v>
      </c>
      <c r="K17" s="7"/>
      <c r="L17" s="0" t="n">
        <v>0.4366</v>
      </c>
      <c r="M17" s="7" t="n">
        <v>0.4441</v>
      </c>
      <c r="N17" s="7" t="n">
        <v>0.5625</v>
      </c>
      <c r="O17" s="0" t="n">
        <v>0.9015</v>
      </c>
      <c r="P17" s="7" t="n">
        <v>0.4624</v>
      </c>
    </row>
    <row r="18" customFormat="false" ht="12.75" hidden="false" customHeight="false" outlineLevel="0" collapsed="false">
      <c r="C18" s="7"/>
      <c r="D18" s="7"/>
      <c r="F18" s="7"/>
      <c r="H18" s="7"/>
      <c r="I18" s="7"/>
      <c r="K18" s="7"/>
      <c r="M18" s="7"/>
      <c r="N18" s="7"/>
      <c r="P18" s="7"/>
    </row>
    <row r="19" customFormat="false" ht="12.75" hidden="false" customHeight="false" outlineLevel="0" collapsed="false">
      <c r="A19" s="0" t="s">
        <v>38</v>
      </c>
      <c r="B19" s="0" t="s">
        <v>39</v>
      </c>
      <c r="C19" s="7" t="s">
        <v>39</v>
      </c>
      <c r="D19" s="7" t="s">
        <v>39</v>
      </c>
      <c r="E19" s="0" t="s">
        <v>39</v>
      </c>
      <c r="F19" s="7" t="s">
        <v>39</v>
      </c>
      <c r="G19" s="0" t="s">
        <v>39</v>
      </c>
      <c r="H19" s="7" t="s">
        <v>39</v>
      </c>
      <c r="I19" s="7" t="s">
        <v>39</v>
      </c>
      <c r="J19" s="0" t="s">
        <v>39</v>
      </c>
      <c r="K19" s="7"/>
      <c r="L19" s="0" t="s">
        <v>39</v>
      </c>
      <c r="M19" s="7" t="s">
        <v>39</v>
      </c>
      <c r="N19" s="7" t="s">
        <v>39</v>
      </c>
      <c r="O19" s="0" t="s">
        <v>39</v>
      </c>
      <c r="P19" s="7" t="s">
        <v>39</v>
      </c>
    </row>
    <row r="20" customFormat="false" ht="12.75" hidden="false" customHeight="false" outlineLevel="0" collapsed="false">
      <c r="A20" s="0" t="s">
        <v>40</v>
      </c>
      <c r="B20" s="0" t="s">
        <v>41</v>
      </c>
      <c r="C20" s="7" t="s">
        <v>41</v>
      </c>
      <c r="D20" s="7" t="s">
        <v>41</v>
      </c>
      <c r="E20" s="0" t="s">
        <v>41</v>
      </c>
      <c r="F20" s="7" t="s">
        <v>41</v>
      </c>
      <c r="G20" s="0" t="s">
        <v>41</v>
      </c>
      <c r="H20" s="7" t="s">
        <v>41</v>
      </c>
      <c r="I20" s="7" t="s">
        <v>41</v>
      </c>
      <c r="J20" s="0" t="s">
        <v>41</v>
      </c>
      <c r="K20" s="7"/>
      <c r="L20" s="0" t="s">
        <v>41</v>
      </c>
      <c r="M20" s="7" t="s">
        <v>41</v>
      </c>
      <c r="N20" s="7" t="s">
        <v>41</v>
      </c>
      <c r="O20" s="0" t="s">
        <v>41</v>
      </c>
      <c r="P20" s="7" t="s">
        <v>41</v>
      </c>
    </row>
    <row r="21" customFormat="false" ht="12.75" hidden="false" customHeight="false" outlineLevel="0" collapsed="false">
      <c r="A21" s="0" t="s">
        <v>42</v>
      </c>
      <c r="B21" s="0" t="n">
        <v>-0.4793</v>
      </c>
      <c r="C21" s="7" t="n">
        <v>-0.9798</v>
      </c>
      <c r="D21" s="7" t="n">
        <v>0.4811</v>
      </c>
      <c r="E21" s="0" t="n">
        <v>-1.6678</v>
      </c>
      <c r="F21" s="7" t="n">
        <v>0.7007</v>
      </c>
      <c r="G21" s="0" t="n">
        <v>0.7001</v>
      </c>
      <c r="H21" s="7" t="n">
        <v>-0.662</v>
      </c>
      <c r="I21" s="7" t="n">
        <v>1.6535</v>
      </c>
      <c r="J21" s="0" t="n">
        <v>10.8723</v>
      </c>
      <c r="K21" s="7"/>
      <c r="L21" s="0" t="n">
        <v>-0.1785</v>
      </c>
      <c r="M21" s="7" t="n">
        <v>-0.8599</v>
      </c>
      <c r="N21" s="7" t="n">
        <v>0.7579</v>
      </c>
      <c r="O21" s="0" t="n">
        <v>-1.0833</v>
      </c>
      <c r="P21" s="7" t="n">
        <v>0.5753</v>
      </c>
    </row>
    <row r="22" customFormat="false" ht="12.75" hidden="false" customHeight="false" outlineLevel="0" collapsed="false">
      <c r="A22" s="0" t="s">
        <v>43</v>
      </c>
      <c r="B22" s="0" t="n">
        <v>-1.5393</v>
      </c>
      <c r="C22" s="7" t="n">
        <v>-2.2475</v>
      </c>
      <c r="D22" s="7" t="n">
        <v>-2.7348</v>
      </c>
      <c r="E22" s="0" t="n">
        <v>-5.7723</v>
      </c>
      <c r="F22" s="7" t="n">
        <v>-7.4413</v>
      </c>
      <c r="G22" s="0" t="n">
        <v>-1.0554</v>
      </c>
      <c r="H22" s="7" t="n">
        <v>-7.4822</v>
      </c>
      <c r="I22" s="7" t="n">
        <v>-1.1021</v>
      </c>
      <c r="J22" s="0" t="e">
        <f aca="false"/>
        <v>#NUM!</v>
      </c>
      <c r="K22" s="7"/>
      <c r="L22" s="0" t="n">
        <v>-1.0312</v>
      </c>
      <c r="M22" s="7" t="n">
        <v>-2.0879</v>
      </c>
      <c r="N22" s="7" t="n">
        <v>-1.1924</v>
      </c>
      <c r="O22" s="0" t="n">
        <v>-4.3716</v>
      </c>
      <c r="P22" s="7" t="n">
        <v>-3.1534</v>
      </c>
    </row>
    <row r="23" customFormat="false" ht="12.75" hidden="false" customHeight="false" outlineLevel="0" collapsed="false">
      <c r="A23" s="0" t="s">
        <v>44</v>
      </c>
      <c r="B23" s="0" t="n">
        <v>0.5807</v>
      </c>
      <c r="C23" s="7" t="n">
        <v>0.2878</v>
      </c>
      <c r="D23" s="7" t="n">
        <v>3.697</v>
      </c>
      <c r="E23" s="0" t="n">
        <v>2.4366</v>
      </c>
      <c r="F23" s="7" t="n">
        <v>8.8428</v>
      </c>
      <c r="G23" s="0" t="n">
        <v>2.4555</v>
      </c>
      <c r="H23" s="7" t="n">
        <v>6.1582</v>
      </c>
      <c r="I23" s="7" t="n">
        <v>4.4091</v>
      </c>
      <c r="J23" s="0" t="e">
        <f aca="false"/>
        <v>#NUM!</v>
      </c>
      <c r="K23" s="7"/>
      <c r="L23" s="0" t="n">
        <v>0.6742</v>
      </c>
      <c r="M23" s="7" t="n">
        <v>0.368</v>
      </c>
      <c r="N23" s="7" t="n">
        <v>2.7082</v>
      </c>
      <c r="O23" s="0" t="n">
        <v>2.205</v>
      </c>
      <c r="P23" s="7" t="n">
        <v>4.3039</v>
      </c>
    </row>
    <row r="24" customFormat="false" ht="12.75" hidden="false" customHeight="false" outlineLevel="0" collapsed="false">
      <c r="A24" s="0" t="s">
        <v>45</v>
      </c>
      <c r="B24" s="0" t="n">
        <v>0.3649</v>
      </c>
      <c r="C24" s="7" t="n">
        <v>0.1143</v>
      </c>
      <c r="D24" s="7" t="n">
        <v>0.753</v>
      </c>
      <c r="E24" s="0" t="n">
        <v>0.3223</v>
      </c>
      <c r="F24" s="7" t="n">
        <v>0.7467</v>
      </c>
      <c r="G24" s="0" t="n">
        <v>0.4131</v>
      </c>
      <c r="H24" s="7" t="n">
        <v>0.7776</v>
      </c>
      <c r="I24" s="7" t="n">
        <v>0.2109</v>
      </c>
      <c r="J24" s="0" t="e">
        <f aca="false"/>
        <v>#DIV/0!</v>
      </c>
      <c r="K24" s="7"/>
      <c r="L24" s="0" t="n">
        <v>0.6764</v>
      </c>
      <c r="M24" s="7" t="n">
        <v>0.1553</v>
      </c>
      <c r="N24" s="7" t="n">
        <v>0.4316</v>
      </c>
      <c r="O24" s="0" t="n">
        <v>0.4509</v>
      </c>
      <c r="P24" s="7" t="n">
        <v>0.6571</v>
      </c>
    </row>
    <row r="25" customFormat="false" ht="12.75" hidden="false" customHeight="false" outlineLevel="0" collapsed="false">
      <c r="C25" s="7"/>
      <c r="D25" s="7"/>
      <c r="F25" s="7"/>
      <c r="H25" s="7"/>
      <c r="I25" s="7"/>
      <c r="K25" s="7"/>
      <c r="M25" s="7"/>
      <c r="N25" s="7"/>
      <c r="P25" s="7"/>
    </row>
    <row r="26" customFormat="false" ht="12.75" hidden="false" customHeight="false" outlineLevel="0" collapsed="false">
      <c r="A26" s="0" t="s">
        <v>46</v>
      </c>
      <c r="C26" s="7"/>
      <c r="D26" s="7"/>
      <c r="F26" s="7"/>
      <c r="H26" s="7"/>
      <c r="I26" s="7"/>
      <c r="K26" s="7"/>
      <c r="M26" s="7"/>
      <c r="N26" s="7"/>
      <c r="P26" s="7"/>
    </row>
    <row r="27" customFormat="false" ht="12.75" hidden="false" customHeight="false" outlineLevel="0" collapsed="false">
      <c r="C27" s="7"/>
      <c r="D27" s="7"/>
      <c r="F27" s="7"/>
      <c r="H27" s="7"/>
      <c r="I27" s="7"/>
      <c r="K27" s="7"/>
      <c r="M27" s="7"/>
      <c r="N27" s="7"/>
      <c r="P27" s="7"/>
    </row>
    <row r="28" customFormat="false" ht="12.75" hidden="false" customHeight="false" outlineLevel="0" collapsed="false">
      <c r="A28" s="0" t="s">
        <v>47</v>
      </c>
      <c r="B28" s="0" t="n">
        <v>38</v>
      </c>
      <c r="C28" s="7" t="n">
        <v>0</v>
      </c>
      <c r="D28" s="7" t="n">
        <v>137</v>
      </c>
      <c r="E28" s="0" t="n">
        <v>16</v>
      </c>
      <c r="F28" s="7" t="n">
        <v>0</v>
      </c>
      <c r="G28" s="0" t="n">
        <v>15</v>
      </c>
      <c r="H28" s="7" t="n">
        <v>0</v>
      </c>
      <c r="I28" s="7" t="n">
        <v>24</v>
      </c>
      <c r="J28" s="0" t="n">
        <v>1</v>
      </c>
      <c r="K28" s="7"/>
      <c r="L28" s="0" t="n">
        <v>147</v>
      </c>
      <c r="M28" s="7" t="n">
        <v>0</v>
      </c>
      <c r="N28" s="7" t="n">
        <v>306</v>
      </c>
      <c r="O28" s="0" t="n">
        <v>37</v>
      </c>
      <c r="P28" s="7" t="n">
        <v>0</v>
      </c>
    </row>
    <row r="29" customFormat="false" ht="12.75" hidden="false" customHeight="false" outlineLevel="0" collapsed="false">
      <c r="A29" s="0" t="s">
        <v>48</v>
      </c>
      <c r="B29" s="0" t="n">
        <v>195</v>
      </c>
      <c r="C29" s="7" t="n">
        <v>65</v>
      </c>
      <c r="D29" s="7" t="n">
        <v>90</v>
      </c>
      <c r="E29" s="0" t="n">
        <v>40</v>
      </c>
      <c r="F29" s="7" t="n">
        <v>30</v>
      </c>
      <c r="G29" s="0" t="n">
        <v>110</v>
      </c>
      <c r="H29" s="7" t="n">
        <v>35</v>
      </c>
      <c r="I29" s="7" t="n">
        <v>70</v>
      </c>
      <c r="J29" s="0" t="n">
        <v>20</v>
      </c>
      <c r="K29" s="7"/>
      <c r="L29" s="0" t="n">
        <v>295</v>
      </c>
      <c r="M29" s="7" t="n">
        <v>90</v>
      </c>
      <c r="N29" s="7" t="n">
        <v>150</v>
      </c>
      <c r="O29" s="0" t="n">
        <v>50</v>
      </c>
      <c r="P29" s="7" t="n">
        <v>35</v>
      </c>
    </row>
    <row r="30" customFormat="false" ht="12.75" hidden="false" customHeight="false" outlineLevel="0" collapsed="false">
      <c r="C30" s="7"/>
      <c r="D30" s="7"/>
      <c r="F30" s="7"/>
      <c r="H30" s="7"/>
      <c r="I30" s="7"/>
      <c r="K30" s="7"/>
      <c r="M30" s="7"/>
      <c r="N30" s="7"/>
      <c r="P30" s="7"/>
    </row>
    <row r="31" customFormat="false" ht="12.75" hidden="false" customHeight="false" outlineLevel="0" collapsed="false">
      <c r="A31" s="0" t="s">
        <v>49</v>
      </c>
      <c r="B31" s="0" t="s">
        <v>50</v>
      </c>
      <c r="C31" s="7" t="s">
        <v>50</v>
      </c>
      <c r="D31" s="7" t="s">
        <v>50</v>
      </c>
      <c r="E31" s="0" t="s">
        <v>50</v>
      </c>
      <c r="F31" s="7" t="s">
        <v>50</v>
      </c>
      <c r="G31" s="0" t="s">
        <v>50</v>
      </c>
      <c r="H31" s="7" t="s">
        <v>50</v>
      </c>
      <c r="I31" s="7" t="s">
        <v>50</v>
      </c>
      <c r="J31" s="0" t="s">
        <v>50</v>
      </c>
      <c r="K31" s="7"/>
      <c r="L31" s="0" t="s">
        <v>50</v>
      </c>
      <c r="M31" s="7" t="s">
        <v>50</v>
      </c>
      <c r="N31" s="7" t="s">
        <v>50</v>
      </c>
      <c r="O31" s="0" t="s">
        <v>50</v>
      </c>
      <c r="P31" s="7" t="s">
        <v>50</v>
      </c>
    </row>
    <row r="32" customFormat="false" ht="12.75" hidden="false" customHeight="false" outlineLevel="0" collapsed="false">
      <c r="A32" s="0" t="s">
        <v>51</v>
      </c>
      <c r="B32" s="0" t="n">
        <v>3</v>
      </c>
      <c r="C32" s="7" t="n">
        <v>3</v>
      </c>
      <c r="D32" s="7" t="n">
        <v>1</v>
      </c>
      <c r="E32" s="0" t="n">
        <v>2</v>
      </c>
      <c r="F32" s="7" t="n">
        <v>0</v>
      </c>
      <c r="G32" s="0" t="n">
        <v>1</v>
      </c>
      <c r="H32" s="7" t="n">
        <v>0</v>
      </c>
      <c r="I32" s="7" t="n">
        <v>1</v>
      </c>
      <c r="J32" s="0" t="n">
        <v>0</v>
      </c>
      <c r="K32" s="7"/>
      <c r="L32" s="0" t="n">
        <v>2</v>
      </c>
      <c r="M32" s="7" t="n">
        <v>4</v>
      </c>
      <c r="N32" s="7" t="n">
        <v>1</v>
      </c>
      <c r="O32" s="0" t="n">
        <v>1</v>
      </c>
      <c r="P32" s="7" t="n">
        <v>0</v>
      </c>
    </row>
    <row r="33" customFormat="false" ht="12.75" hidden="false" customHeight="false" outlineLevel="0" collapsed="false">
      <c r="A33" s="0" t="s">
        <v>52</v>
      </c>
      <c r="B33" s="0" t="n">
        <v>1.4499</v>
      </c>
      <c r="C33" s="7" t="n">
        <v>2.7207</v>
      </c>
      <c r="D33" s="7" t="n">
        <v>1.3912</v>
      </c>
      <c r="E33" s="0" t="n">
        <v>1.1655</v>
      </c>
      <c r="F33" s="7" t="n">
        <v>1.1087</v>
      </c>
      <c r="G33" s="0" t="n">
        <v>1.1739</v>
      </c>
      <c r="H33" s="7" t="n">
        <v>1.7003</v>
      </c>
      <c r="I33" s="7" t="n">
        <v>1.2539</v>
      </c>
      <c r="J33" s="0" t="n">
        <v>0.5377</v>
      </c>
      <c r="K33" s="7"/>
      <c r="L33" s="0" t="n">
        <v>1.3651</v>
      </c>
      <c r="M33" s="7" t="n">
        <v>2.8699</v>
      </c>
      <c r="N33" s="7" t="n">
        <v>1.3439</v>
      </c>
      <c r="O33" s="0" t="n">
        <v>0.8938</v>
      </c>
      <c r="P33" s="7" t="n">
        <v>1.113</v>
      </c>
    </row>
    <row r="34" customFormat="false" ht="12.75" hidden="false" customHeight="false" outlineLevel="0" collapsed="false">
      <c r="A34" s="0" t="str">
        <f aca="false">"          "&amp;(1-[1]Calculations!$F$21)*100&amp;"% CI lower limit"</f>
        <v>          95% CI lower limit</v>
      </c>
      <c r="B34" s="0" t="n">
        <v>1.3379</v>
      </c>
      <c r="C34" s="7" t="n">
        <v>1.8971</v>
      </c>
      <c r="D34" s="7" t="n">
        <v>1.2486</v>
      </c>
      <c r="E34" s="0" t="n">
        <v>0.9494</v>
      </c>
      <c r="F34" s="7" t="n">
        <v>0.9446</v>
      </c>
      <c r="G34" s="0" t="n">
        <v>1.0272</v>
      </c>
      <c r="H34" s="7" t="n">
        <v>0.9415</v>
      </c>
      <c r="I34" s="7" t="n">
        <v>1.083</v>
      </c>
      <c r="J34" s="0" t="n">
        <v>0.3509</v>
      </c>
      <c r="K34" s="7"/>
      <c r="L34" s="0" t="n">
        <v>1.2739</v>
      </c>
      <c r="M34" s="7" t="n">
        <v>2.1181</v>
      </c>
      <c r="N34" s="7" t="n">
        <v>1.2315</v>
      </c>
      <c r="O34" s="0" t="n">
        <v>0.7351</v>
      </c>
      <c r="P34" s="7" t="n">
        <v>0.9503</v>
      </c>
    </row>
    <row r="35" customFormat="false" ht="12.75" hidden="false" customHeight="false" outlineLevel="0" collapsed="false">
      <c r="A35" s="0" t="str">
        <f aca="false">"          "&amp;(1-[1]Calculations!$F$21)*100&amp;"% CI upper limit"</f>
        <v>          95% CI upper limit</v>
      </c>
      <c r="B35" s="0" t="n">
        <v>1.5713</v>
      </c>
      <c r="C35" s="7" t="n">
        <v>3.9018</v>
      </c>
      <c r="D35" s="7" t="n">
        <v>1.5501</v>
      </c>
      <c r="E35" s="0" t="n">
        <v>1.4306</v>
      </c>
      <c r="F35" s="7" t="n">
        <v>1.3014</v>
      </c>
      <c r="G35" s="0" t="n">
        <v>1.3415</v>
      </c>
      <c r="H35" s="7" t="n">
        <v>3.0704</v>
      </c>
      <c r="I35" s="7" t="n">
        <v>1.4517</v>
      </c>
      <c r="J35" s="0" t="n">
        <v>0.8239</v>
      </c>
      <c r="K35" s="7"/>
      <c r="L35" s="0" t="n">
        <v>1.4628</v>
      </c>
      <c r="M35" s="7" t="n">
        <v>3.8887</v>
      </c>
      <c r="N35" s="7" t="n">
        <v>1.4666</v>
      </c>
      <c r="O35" s="0" t="n">
        <v>1.0868</v>
      </c>
      <c r="P35" s="7" t="n">
        <v>1.30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2T10:23:04Z</dcterms:created>
  <dc:creator>admin</dc:creator>
  <dc:description/>
  <dc:language>en-US</dc:language>
  <cp:lastModifiedBy>catia scassellati</cp:lastModifiedBy>
  <dcterms:modified xsi:type="dcterms:W3CDTF">2018-10-16T13:45:34Z</dcterms:modified>
  <cp:revision>0</cp:revision>
  <dc:subject/>
  <dc:title/>
</cp:coreProperties>
</file>